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25"/>
  <workbookPr filterPrivacy="1"/>
  <xr:revisionPtr revIDLastSave="0" documentId="8_{AD6974B3-207D-F24E-B8CD-7F159C84B5BE}" xr6:coauthVersionLast="47" xr6:coauthVersionMax="47" xr10:uidLastSave="{00000000-0000-0000-0000-000000000000}"/>
  <bookViews>
    <workbookView xWindow="-51040" yWindow="-8760" windowWidth="50880" windowHeight="28000" activeTab="6" xr2:uid="{00000000-000D-0000-FFFF-FFFF00000000}"/>
  </bookViews>
  <sheets>
    <sheet name="SuppTable1_Primers" sheetId="11" r:id="rId1"/>
    <sheet name="SuppTable2_FullPhase" sheetId="9" r:id="rId2"/>
    <sheet name="SuppTable3_Structural_Variant" sheetId="4" r:id="rId3"/>
    <sheet name="SuppTable4_ACMG_Variant_List" sheetId="3" r:id="rId4"/>
    <sheet name="SuppTable5_Splice" sheetId="6" r:id="rId5"/>
    <sheet name="SuppTable6_GWAS" sheetId="8" r:id="rId6"/>
    <sheet name="SuppTable7_LDLink" sheetId="10"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5" i="8" l="1"/>
  <c r="G15" i="8"/>
  <c r="F15" i="8"/>
  <c r="C15" i="8"/>
  <c r="B15" i="8"/>
  <c r="D15" i="8"/>
  <c r="F14" i="8"/>
  <c r="C14" i="8"/>
</calcChain>
</file>

<file path=xl/sharedStrings.xml><?xml version="1.0" encoding="utf-8"?>
<sst xmlns="http://schemas.openxmlformats.org/spreadsheetml/2006/main" count="3332" uniqueCount="909">
  <si>
    <t>Name</t>
  </si>
  <si>
    <t>Primer Sequence (5' to 3')</t>
  </si>
  <si>
    <t>Size (bp)</t>
  </si>
  <si>
    <t>OCA2_ex1_fwd</t>
  </si>
  <si>
    <t>ATACCCCACGATCCCATCTG</t>
  </si>
  <si>
    <t>OCA2_ex1_rev</t>
  </si>
  <si>
    <t>GCGCTGCACTGACATTCTAT</t>
  </si>
  <si>
    <t>OCA2_ex2_fwd</t>
  </si>
  <si>
    <t xml:space="preserve">TTGTACGGACTCCCAAGGTG </t>
  </si>
  <si>
    <t>OCA2_ex2_rev</t>
  </si>
  <si>
    <t>ATGCCCTCAGAGACATACGC</t>
  </si>
  <si>
    <t>OCA2_ex3_fwd</t>
  </si>
  <si>
    <t xml:space="preserve">TGAGTTGGGGAGAAGAGGTC </t>
  </si>
  <si>
    <t>OCA2_ex3_rev</t>
  </si>
  <si>
    <t>AGCATCTCAGCCCTCAGTGT</t>
  </si>
  <si>
    <t>OCA2_ex4_fwd</t>
  </si>
  <si>
    <t xml:space="preserve">AAAGACCAGGGTTGATTCGG </t>
  </si>
  <si>
    <t>OCA2_ex4_rev</t>
  </si>
  <si>
    <t>GCCTGAAGCAAACAGATCCT</t>
  </si>
  <si>
    <t>OCA2_ex5_fwd</t>
  </si>
  <si>
    <t xml:space="preserve">TGGAAGTTACTCAAGGCTGC </t>
  </si>
  <si>
    <t>OCA2_ex5_rev</t>
  </si>
  <si>
    <t>TGAACAGGGAAGTGGTAAGC</t>
  </si>
  <si>
    <t>OCA2_ex6_fwd</t>
  </si>
  <si>
    <t xml:space="preserve">CACACAGTAGCCCCATCATC </t>
  </si>
  <si>
    <t>OCA2_ex6_rev</t>
  </si>
  <si>
    <t>GTCACGCTGAACGCAAAAGA</t>
  </si>
  <si>
    <t>OCA2_ex7_fwd</t>
  </si>
  <si>
    <t xml:space="preserve">TGAGGGCTGAGATGTGGGTA </t>
  </si>
  <si>
    <t>OCA2_ex7_rev</t>
  </si>
  <si>
    <t>CTGTGGCTCCCCATCAAATC</t>
  </si>
  <si>
    <t>OCA2_ex8_fwd</t>
  </si>
  <si>
    <t xml:space="preserve">AAATTCCCAGCTCCAACCAC </t>
  </si>
  <si>
    <t>OCA2_ex8_rev</t>
  </si>
  <si>
    <t>TCTCACATCCTGACACCCAT</t>
  </si>
  <si>
    <t>OCA2_ex9_fwd</t>
  </si>
  <si>
    <t xml:space="preserve">TGTTCATTGTCGGGTGGTGT </t>
  </si>
  <si>
    <t>OCA2_ex9_rev</t>
  </si>
  <si>
    <t>GAGAGAGGGACACGCTAATC</t>
  </si>
  <si>
    <t>OCA2_ex10_fwd</t>
  </si>
  <si>
    <t xml:space="preserve">CGCTGCTTTATCAGGGTCAT </t>
  </si>
  <si>
    <t>OCA2_ex10_rev</t>
  </si>
  <si>
    <t>CACGATGAGGAATCACACCA</t>
  </si>
  <si>
    <t>OCA2_ex11_fwd</t>
  </si>
  <si>
    <t xml:space="preserve">TCCACTCGGAATGTAACCAG </t>
  </si>
  <si>
    <t>OCA2_ex11_rev</t>
  </si>
  <si>
    <t>TCATCGTCAGACACGCCTTG</t>
  </si>
  <si>
    <t>OCA2_ex12_fwd</t>
  </si>
  <si>
    <t>CCCCAGGGTTCCAGTTAAAA</t>
  </si>
  <si>
    <t>OCA2_ex12_rev</t>
  </si>
  <si>
    <t>GGAAGTGACGGTCTTTCTGC</t>
  </si>
  <si>
    <t>OCA2_ex13_fwd</t>
  </si>
  <si>
    <t xml:space="preserve">ATGGCATTACGGGGACTGAG </t>
  </si>
  <si>
    <t>OCA2_ex13_rev</t>
  </si>
  <si>
    <t>GCCTATGTCTTCCACCTCCT</t>
  </si>
  <si>
    <t>OCA2_ex14_fwd</t>
  </si>
  <si>
    <t xml:space="preserve">GAGGCTCACTCTGGAAAGGA </t>
  </si>
  <si>
    <t>OCA2_ex14_rev</t>
  </si>
  <si>
    <t xml:space="preserve">GACCAGTCACCTAACATCCC </t>
  </si>
  <si>
    <t>OCA2_ex15_fwd</t>
  </si>
  <si>
    <t>TCCAGCAACCCATCAACAGA</t>
  </si>
  <si>
    <t>OCA2_ex15_rev</t>
  </si>
  <si>
    <t>GTCTCCATCTCCGGACCTC</t>
  </si>
  <si>
    <t>OCA2_ex16_fwd</t>
  </si>
  <si>
    <t xml:space="preserve">TCTCCTAATGCTATCCCTGC </t>
  </si>
  <si>
    <t>OCA2_ex16_rev</t>
  </si>
  <si>
    <t>GAGCCTCTGGTTTTGTGTTG</t>
  </si>
  <si>
    <t>OCA2_ex17_fwd</t>
  </si>
  <si>
    <t xml:space="preserve">TCCAGCCAACAAATGAAGCC </t>
  </si>
  <si>
    <t>OCA2_ex17_rev</t>
  </si>
  <si>
    <t>CCTCCGCAAAGTGTGAACCT</t>
  </si>
  <si>
    <t>OCA2_ex18_fwd</t>
  </si>
  <si>
    <t xml:space="preserve">CATCCTCGTGAAATCTGTCG </t>
  </si>
  <si>
    <t>OCA2_ex18_rev</t>
  </si>
  <si>
    <t>GGAAACCAAAAGGAAAGGCG</t>
  </si>
  <si>
    <t>OCA2_ex19_fwd</t>
  </si>
  <si>
    <t xml:space="preserve">TGTGGGGGTTGACAAGAGGA </t>
  </si>
  <si>
    <t>OCA2_ex19_rev</t>
  </si>
  <si>
    <t>GTGGCTAAGGTAAAGCTGGT</t>
  </si>
  <si>
    <t>OCA2_ex20_fwd</t>
  </si>
  <si>
    <t xml:space="preserve">CTGCCACTGCTGTTGGACTT </t>
  </si>
  <si>
    <t>OCA2_ex20_rev</t>
  </si>
  <si>
    <t xml:space="preserve">GGTTCCCTGCTGTGCCTTTT </t>
  </si>
  <si>
    <t>OCA2_ex21_fwd</t>
  </si>
  <si>
    <t xml:space="preserve">CTATGTCTGCCTTGGTCTCG </t>
  </si>
  <si>
    <t>OCA2_ex21_rev</t>
  </si>
  <si>
    <t>CTCTGCTCACTTTCGTCCTC</t>
  </si>
  <si>
    <t>OCA2_ex22_fwd</t>
  </si>
  <si>
    <t xml:space="preserve">ACTCTGTGTGCCTTTACCCC </t>
  </si>
  <si>
    <t>OCA2_ex22_rev</t>
  </si>
  <si>
    <t>GCATCAGAACCAGTCATCCC</t>
  </si>
  <si>
    <t>OCA2_ex23_fwd</t>
  </si>
  <si>
    <t xml:space="preserve">GACTTGCCCATTCTCCTTAG </t>
  </si>
  <si>
    <t>OCA2_ex23_rev</t>
  </si>
  <si>
    <t>TCCCCTACACCACAGTCTCT</t>
  </si>
  <si>
    <t>OCA2_ex24_fwd</t>
  </si>
  <si>
    <t xml:space="preserve">AGGTGCTAAGGCCATGTTCT </t>
  </si>
  <si>
    <t>OCA2_ex24_rev</t>
  </si>
  <si>
    <t>TTCTGGAGGGGAATCTTGAG</t>
  </si>
  <si>
    <t>OCA2_WT_ex7_fwd*</t>
  </si>
  <si>
    <t>GCGGTGGCTGTCATGGC</t>
  </si>
  <si>
    <t>GGAGGGTGCATTCATTCTTCAG</t>
  </si>
  <si>
    <t>OCA2_ex7del_fwd*</t>
  </si>
  <si>
    <t>TTTGCTCTAGGTTTCAGGCGAG</t>
  </si>
  <si>
    <t>OCA2_ex7del_rev*</t>
  </si>
  <si>
    <t>TYR_ex1_fwd</t>
  </si>
  <si>
    <t>TGGAGGTGGGAGTGGTAT</t>
  </si>
  <si>
    <t>TYR_ex1_rev</t>
  </si>
  <si>
    <t>GGCACCATTTCTGTCCTTGA</t>
  </si>
  <si>
    <t>TYR_ex2_fwd</t>
  </si>
  <si>
    <t>CCAACATTTCTGCCTTCTCC</t>
  </si>
  <si>
    <t>TYR_ex2_rev</t>
  </si>
  <si>
    <t>GTCACAGCCTCCCAAGTAAA</t>
  </si>
  <si>
    <t>TYR_ex4_fwd</t>
  </si>
  <si>
    <t>CTGTTTCCAATTTAGTTTTATAC</t>
  </si>
  <si>
    <t>TYR_ex4_rev</t>
  </si>
  <si>
    <t>TACAAAATGGCCTATGTTAAGC</t>
  </si>
  <si>
    <t>SLC45A2_ex4_fwd</t>
  </si>
  <si>
    <t>GGCTCCGTAGTGTCCTCTAG</t>
  </si>
  <si>
    <t>SLC45A2_ex4_rev</t>
  </si>
  <si>
    <t>TCCCTTAGCTGGCTGAGTTT</t>
  </si>
  <si>
    <t>TYRP1_ex7_fwd</t>
  </si>
  <si>
    <t>TCTCCTTGAATATTGGATGCCTT</t>
  </si>
  <si>
    <t>TYRP1_ex7_rev</t>
  </si>
  <si>
    <t>AACATAGCTTCAGAATACCGTGA</t>
  </si>
  <si>
    <t>TYRP1_ex8_fwd</t>
  </si>
  <si>
    <t>GGGTAAGTGACTCAGACTCATTG</t>
  </si>
  <si>
    <t>TYRP1_ex8_rev</t>
  </si>
  <si>
    <t>GGTGGTTTTGTGATACTAATGCA</t>
  </si>
  <si>
    <t>HPS3_ex1_fwd</t>
  </si>
  <si>
    <t>CGCAGAGACCGAAAGCACTG</t>
  </si>
  <si>
    <t>HPS3_ex1_rev</t>
  </si>
  <si>
    <t>TTCCGGGAAGCAAGAAGTCC</t>
  </si>
  <si>
    <t>LRMDA_ex1_fwd</t>
  </si>
  <si>
    <t>AGTCAACATAAAGCCAGGCAC</t>
  </si>
  <si>
    <t>LRMDA_ex1_rev</t>
  </si>
  <si>
    <t>TCGCTCATCAAGTCCTACCC</t>
  </si>
  <si>
    <t>*from Gao et al., 2017</t>
  </si>
  <si>
    <t>Individual</t>
  </si>
  <si>
    <t>M/F</t>
  </si>
  <si>
    <r>
      <rPr>
        <b/>
        <i/>
        <sz val="11"/>
        <color rgb="FF000000"/>
        <rFont val="Arial"/>
        <family val="2"/>
      </rPr>
      <t>OCA2</t>
    </r>
    <r>
      <rPr>
        <b/>
        <sz val="11"/>
        <color rgb="FF000000"/>
        <rFont val="Arial"/>
        <family val="2"/>
      </rPr>
      <t xml:space="preserve"> Variant 1</t>
    </r>
  </si>
  <si>
    <r>
      <rPr>
        <b/>
        <i/>
        <sz val="11"/>
        <color rgb="FF000000"/>
        <rFont val="Arial"/>
        <family val="2"/>
      </rPr>
      <t>OCA2</t>
    </r>
    <r>
      <rPr>
        <b/>
        <sz val="11"/>
        <color rgb="FF000000"/>
        <rFont val="Arial"/>
        <family val="2"/>
      </rPr>
      <t xml:space="preserve"> Variant 2</t>
    </r>
  </si>
  <si>
    <t>Paternal OCA2 variants</t>
  </si>
  <si>
    <t xml:space="preserve">Maternal OCA2 variants </t>
  </si>
  <si>
    <t>Phase</t>
  </si>
  <si>
    <t>Phase method</t>
  </si>
  <si>
    <t>rs12913832 -21kb upstream</t>
  </si>
  <si>
    <t xml:space="preserve"> c.79G&gt;A (p.Gly27Arg)    (exon 2) </t>
  </si>
  <si>
    <t>c.796C&gt;T (p.Arg266W) (exon 7)</t>
  </si>
  <si>
    <t xml:space="preserve"> c.913C&gt;T p.Arg305Trp       (exon 9) </t>
  </si>
  <si>
    <t>c.1065G&gt;A (p.Ala355=)        (exon 10)</t>
  </si>
  <si>
    <t>c.1256G&gt;A (p.Arg419Gln) (exon 13)</t>
  </si>
  <si>
    <t>c.1441G&gt;A (p.Ala481Thr) (exon 14)</t>
  </si>
  <si>
    <t>c.1844A&gt;G (p.His615Arg) (exon 18)</t>
  </si>
  <si>
    <t>c.2165T&gt;C (p.Ile722Thr) (exon 21)</t>
  </si>
  <si>
    <t>OCA2 rare haplotype, cis-phase determined (parent of origin)</t>
  </si>
  <si>
    <t>OCA2 genotypes: rare phase-determined haplotype consistent, phase undetermined</t>
  </si>
  <si>
    <t>OCA2 genotypes: inconsistent with rare, phase determined haplotypes</t>
  </si>
  <si>
    <t>OCA2 rare haplotype, cis-phase determined with rs12913832-G</t>
  </si>
  <si>
    <t>OCA2 rare haplotype, cis-phase determined without rs12913832-G</t>
  </si>
  <si>
    <t>Clinical Notes</t>
  </si>
  <si>
    <t>Additional observed albinsim pigmentation gene variants of note</t>
  </si>
  <si>
    <t xml:space="preserve">OCA Proband </t>
  </si>
  <si>
    <t>Rare Variant Phase Assessment</t>
  </si>
  <si>
    <t>Additional OCA2 Genotypes</t>
  </si>
  <si>
    <t>Haplotype Phase Assesments</t>
  </si>
  <si>
    <r>
      <rPr>
        <b/>
        <sz val="11"/>
        <color rgb="FF000000"/>
        <rFont val="Arial"/>
        <family val="2"/>
      </rPr>
      <t xml:space="preserve">rs12913832 and </t>
    </r>
    <r>
      <rPr>
        <b/>
        <i/>
        <sz val="11"/>
        <color rgb="FF000000"/>
        <rFont val="Arial"/>
        <family val="2"/>
      </rPr>
      <t>OCA2</t>
    </r>
    <r>
      <rPr>
        <b/>
        <sz val="11"/>
        <color rgb="FF000000"/>
        <rFont val="Arial"/>
        <family val="2"/>
      </rPr>
      <t xml:space="preserve"> Phase Assesments</t>
    </r>
  </si>
  <si>
    <t>F</t>
  </si>
  <si>
    <t>Exon 7 del</t>
  </si>
  <si>
    <t>NA</t>
  </si>
  <si>
    <t>Trans</t>
  </si>
  <si>
    <t xml:space="preserve">CCS paired reads </t>
  </si>
  <si>
    <t>AA</t>
  </si>
  <si>
    <t>CC</t>
  </si>
  <si>
    <t>C/del*</t>
  </si>
  <si>
    <t>TT</t>
  </si>
  <si>
    <t>GG</t>
  </si>
  <si>
    <t xml:space="preserve">  [Exon 7 del;c.913C&gt;T] (P/M)</t>
  </si>
  <si>
    <t>-</t>
  </si>
  <si>
    <t xml:space="preserve">  [Exon 7 del;c.913C&gt;T] and [Exon 7 del;c.913C&gt;T]</t>
  </si>
  <si>
    <t xml:space="preserve">Puerto Rican female first evaluated for Hermansky Pudlak Syndrome. Legal blindness, nystagmus, photophobia reported. Light skin pigmentation. Found to have normal platelet dense bodies. </t>
  </si>
  <si>
    <t>M</t>
  </si>
  <si>
    <t>c.2228C&gt;T (p.Pro743Leu)</t>
  </si>
  <si>
    <t>c.1327G&gt;A (p.Val443Ile)</t>
  </si>
  <si>
    <t>ND</t>
  </si>
  <si>
    <t>AG</t>
  </si>
  <si>
    <t>GA</t>
  </si>
  <si>
    <t>c.1065G&gt;A; c.1327G&gt;A</t>
  </si>
  <si>
    <t>No available data.</t>
  </si>
  <si>
    <t>Canitic hair/eyelashes/eyebrows. No obvious skin hypopigmentation. Light brown irides, iris transillumination, nystagmus and foveal hypoplasia.</t>
  </si>
  <si>
    <t>c.1901T&gt;A (p.Ile634Asn)</t>
  </si>
  <si>
    <t>143kb/184kb CxSV</t>
  </si>
  <si>
    <t>Trios CxSV paper</t>
  </si>
  <si>
    <t>CT</t>
  </si>
  <si>
    <t xml:space="preserve"> [143kb/184kb CxSV;c.913C&gt;T] (M)</t>
  </si>
  <si>
    <t>[rs12913832-G; c.1901T&gt;A]</t>
  </si>
  <si>
    <t xml:space="preserve"> [143kb/184kb CxSV;c.913C&gt;T]</t>
  </si>
  <si>
    <t>Reddish blond hair, near white eyelashes and eyebrows, slate blue irides, light skin pigmentation, nystagmus, foveal hypoplasia, iris transillumination, albiniotic fundus.</t>
  </si>
  <si>
    <r>
      <t>MC1R</t>
    </r>
    <r>
      <rPr>
        <sz val="11"/>
        <color rgb="FF000000"/>
        <rFont val="Arial"/>
        <family val="2"/>
      </rPr>
      <t xml:space="preserve"> c.478C&gt;T (p.Arg160Trp); c.274G&gt;A (p.Val92Met)</t>
    </r>
  </si>
  <si>
    <t>del*/del*</t>
  </si>
  <si>
    <t xml:space="preserve">  [Exon 7 del;c.913C&gt;T] and  [Exon 7 del;c.913C&gt;T]</t>
  </si>
  <si>
    <t>c.163del (p.Ala55Leufs*47)</t>
  </si>
  <si>
    <t>c.1503+5G&gt;A</t>
  </si>
  <si>
    <t>Trios/CCS</t>
  </si>
  <si>
    <t xml:space="preserve"> c.[1503+5G&gt;A;1065G&gt;A] (P) and c.[163del; 1065G&gt;A] (M)</t>
  </si>
  <si>
    <t xml:space="preserve"> [rs12913832-G,c.1503+5G&gt;A;c.1065G&gt;A] and [rs12913832-G;c.163del;c.1065G&gt;A ]</t>
  </si>
  <si>
    <t>Minimal to no pigment in hair, eyelashes, eyebrows. Light skin pigmentation.</t>
  </si>
  <si>
    <r>
      <t>MC1R</t>
    </r>
    <r>
      <rPr>
        <sz val="11"/>
        <color rgb="FF000000"/>
        <rFont val="Arial"/>
        <family val="2"/>
      </rPr>
      <t xml:space="preserve"> c.537_537delinsCC</t>
    </r>
  </si>
  <si>
    <t>c.1116+5G&gt;A</t>
  </si>
  <si>
    <t xml:space="preserve">c.1116+5G&gt;A </t>
  </si>
  <si>
    <t xml:space="preserve">   c.[1065G&gt;A;1327G&gt;A] (P) and  c.[1116+5G&gt;A;1065G&gt;A:1065G&gt;A] (M)</t>
  </si>
  <si>
    <t>[rs12913832=G;c.1116+5G&gt;A;c.1065G&gt;A]</t>
  </si>
  <si>
    <t>c.[1065G&gt;A;1327G&gt;A]</t>
  </si>
  <si>
    <t>Blond hair, blue irides, light blond eyebrows, eyelashes. Light skin pigmentation. Foveal hypoplasia, nystagmus, iris transillumination.</t>
  </si>
  <si>
    <r>
      <t xml:space="preserve">TYR </t>
    </r>
    <r>
      <rPr>
        <sz val="11"/>
        <color rgb="FF000000"/>
        <rFont val="Arial"/>
        <family val="2"/>
      </rPr>
      <t xml:space="preserve">c.1217C&gt;T (p.Pro406Leu); </t>
    </r>
    <r>
      <rPr>
        <i/>
        <sz val="11"/>
        <color rgb="FF000000"/>
        <rFont val="Arial"/>
        <family val="2"/>
      </rPr>
      <t>MC1R</t>
    </r>
    <r>
      <rPr>
        <sz val="11"/>
        <color rgb="FF000000"/>
        <rFont val="Arial"/>
        <family val="2"/>
      </rPr>
      <t xml:space="preserve"> c.478C&gt;T (Arg160Trp)</t>
    </r>
  </si>
  <si>
    <t>c.1065G&gt;A; c.1327G&gt;A and                  c.1065G; c.1503+5G&gt;A</t>
  </si>
  <si>
    <t>Medium blond hair, light brown facial hair, light blond eyebrows and eyelashes. Light skin pigmentation, pronounced photophobia, nystagmus, iris transillumination.</t>
  </si>
  <si>
    <r>
      <t>MC1R</t>
    </r>
    <r>
      <rPr>
        <sz val="11"/>
        <color rgb="FF000000"/>
        <rFont val="Arial"/>
        <family val="2"/>
      </rPr>
      <t xml:space="preserve"> c.274G&gt;A (p.Val92Met)</t>
    </r>
  </si>
  <si>
    <t>c.2310T&gt;G (p.Tyr770Ter)</t>
  </si>
  <si>
    <t>c.1465A&gt;G (p.Asn489Asp)</t>
  </si>
  <si>
    <t xml:space="preserve"> c.913C&gt;T; c.1465A&gt;G</t>
  </si>
  <si>
    <t>Light blond hair with reddish quality, blue eyes, white eyelashes/eyebrows, light skin pigmentation. Nystagmus, iris transillumination, OCT found no foveal architecture.</t>
  </si>
  <si>
    <r>
      <t xml:space="preserve">MC1R </t>
    </r>
    <r>
      <rPr>
        <sz val="11"/>
        <color rgb="FF000000"/>
        <rFont val="Arial"/>
        <family val="2"/>
      </rPr>
      <t>c.478C&gt;T (p.Arg160Trp)</t>
    </r>
  </si>
  <si>
    <t>c.1025A&gt;G (p.Tyr342Cys)</t>
  </si>
  <si>
    <t>[rs12913832-G;c.1025A&gt;G;c.1025A&gt;G]</t>
  </si>
  <si>
    <t xml:space="preserve"> [143kb/184kb CxSV;c.913C&gt;T] and  c.[1065G&gt;A;1327G&gt;A]</t>
  </si>
  <si>
    <t>White hair, eyelashes, eyebrows. Blue irides. Light skin pigmentation. Iris transillumination, foveal hypoplasia, anamalous head position.</t>
  </si>
  <si>
    <r>
      <t>MC1R</t>
    </r>
    <r>
      <rPr>
        <sz val="11"/>
        <color rgb="FF000000"/>
        <rFont val="Arial"/>
        <family val="2"/>
      </rPr>
      <t xml:space="preserve"> c.425G&gt;A (p.Arg142His)</t>
    </r>
  </si>
  <si>
    <t xml:space="preserve"> [143kb/184kb CxSV;c.913C&gt;T] (P) and  c.[1065G&gt;A;1327G&gt;A] (M)</t>
  </si>
  <si>
    <t>[rs12913832-G;c.1065G&gt;A;c.1327G&gt;A]</t>
  </si>
  <si>
    <t xml:space="preserve"> [143kb/184kb CxSV;c.913C&gt;T] </t>
  </si>
  <si>
    <t>Minimally pigmented hair, eyelashes, eyebrows. Blue irides. Iris transillumination, foveal hypoplasia, albinotic fundus.</t>
  </si>
  <si>
    <r>
      <t>MC1R</t>
    </r>
    <r>
      <rPr>
        <sz val="11"/>
        <color rgb="FF000000"/>
        <rFont val="Arial"/>
        <family val="2"/>
      </rPr>
      <t xml:space="preserve"> c.178G&gt;T (p.Val60Leu)</t>
    </r>
  </si>
  <si>
    <t>c.79G&gt;A (p.Gly27Arg); c.1320G&gt;C (p.Leu440Phe)</t>
  </si>
  <si>
    <t xml:space="preserve">  c.79G&gt;A (p.Gly27Arg); c.1320G&gt;C (p.Leu440Phe)</t>
  </si>
  <si>
    <t xml:space="preserve">  c.[79G&gt;A;1065G&gt;A;1320G&gt;C] (P/M)</t>
  </si>
  <si>
    <t xml:space="preserve">  c.[79G&gt;A;1065G&gt;A;1320G&gt;C], c.[79G&gt;A;1065G&gt;A;1320G&gt;C]</t>
  </si>
  <si>
    <t xml:space="preserve">Medium blond hair, blue eyes, light skin pigmentation. Nystagmus, foveal hypoplasia, albinotic fundus periphery, iris transillumination. </t>
  </si>
  <si>
    <r>
      <t xml:space="preserve">TYR </t>
    </r>
    <r>
      <rPr>
        <sz val="11"/>
        <color rgb="FF000000"/>
        <rFont val="Arial"/>
        <family val="2"/>
      </rPr>
      <t>Cis-YQ</t>
    </r>
  </si>
  <si>
    <t xml:space="preserve">Trans </t>
  </si>
  <si>
    <t xml:space="preserve"> [Exon 7 del;c.913C&gt;T] (P/M)</t>
  </si>
  <si>
    <t>Blond Afro-textured hair, white eyebrows and eyelashes. Some diffuse macular pigmentation in sun exposed areas. Iris transillumination, albinotic retina, foveal hypoplasia, nystagmus.</t>
  </si>
  <si>
    <t>c.[1065G&gt;A;1327G&gt;A] (P/M)</t>
  </si>
  <si>
    <t>c.[1065G&gt;A;1327G&gt;A] and c.[1065G&gt;A;1327G&gt;A]</t>
  </si>
  <si>
    <t>Light blond hair, eyelashes, eyebrows. Blue irides. Light skin pigmentation. Iris transillumination, foveal hypoplasia, albinotic fundus periphery.</t>
  </si>
  <si>
    <r>
      <t>MC1R</t>
    </r>
    <r>
      <rPr>
        <sz val="11"/>
        <color rgb="FF000000"/>
        <rFont val="Arial"/>
        <family val="2"/>
      </rPr>
      <t xml:space="preserve"> c.488G&gt;A (p.Arg163Gln)</t>
    </r>
  </si>
  <si>
    <t>c.274del (p.Ser92fs*10)</t>
  </si>
  <si>
    <t>Trios</t>
  </si>
  <si>
    <t xml:space="preserve"> c.[1065G&gt;A;1327G&gt;A] (M) and c.[274del;1065G&gt;A] (P)</t>
  </si>
  <si>
    <t>c.[274del;1065G&gt;A]</t>
  </si>
  <si>
    <t>Medium blond hair, light blond eyebrows and eyelashes. Light skin pigmentation. Iris transillumination, foveal hypoplasia.</t>
  </si>
  <si>
    <t xml:space="preserve">g.27837375_28079574dup  </t>
  </si>
  <si>
    <t>M†</t>
  </si>
  <si>
    <t>c.[1065G&gt;A;1327G&gt;A] (M)</t>
  </si>
  <si>
    <r>
      <t xml:space="preserve">LRMDA </t>
    </r>
    <r>
      <rPr>
        <sz val="11"/>
        <color rgb="FF000000"/>
        <rFont val="Arial"/>
        <family val="2"/>
      </rPr>
      <t>c.21delC (p.Leu7fs)</t>
    </r>
    <r>
      <rPr>
        <i/>
        <sz val="11"/>
        <color rgb="FF000000"/>
        <rFont val="Arial"/>
        <family val="2"/>
      </rPr>
      <t>; MC1R</t>
    </r>
    <r>
      <rPr>
        <sz val="11"/>
        <color rgb="FF000000"/>
        <rFont val="Arial"/>
        <family val="2"/>
      </rPr>
      <t xml:space="preserve"> c.451C&gt;T (p.Arg151Cys)</t>
    </r>
  </si>
  <si>
    <t>c.2207C&gt;T (p.Ser736Leu)</t>
  </si>
  <si>
    <t>c.2201T&gt;G (p.Leu734Arg)</t>
  </si>
  <si>
    <t>c.[1065G&gt;A;2207C&gt;T] and            c.[1065G&gt;A;2201T&gt;G]</t>
  </si>
  <si>
    <t>[rs12913832-G;c.1065G&gt;A;c.2207C&gt;T] and [rs12913832-G;c.1065G&gt;A;c.2201T&gt;G]</t>
  </si>
  <si>
    <t xml:space="preserve">143kb CxSV </t>
  </si>
  <si>
    <t xml:space="preserve"> c.1327G&gt;A ( p.Val443Ile</t>
  </si>
  <si>
    <t>[143kb CxSV;c.913C&gt;T] (P) and c.[1065G&gt;A;1327G&gt;A] (M)</t>
  </si>
  <si>
    <t>[143kb CxSV;c.913C&gt;T] and c.[1065G&gt;A;1327G&gt;A]</t>
  </si>
  <si>
    <t>c.1290T&gt;A (p.Cys430Ter)</t>
  </si>
  <si>
    <t xml:space="preserve">Trios/CCS paired reads </t>
  </si>
  <si>
    <t xml:space="preserve">  c.[1065G&gt;A;1327G&gt;A] (M) and c.[1065G&gt;A;1290T&gt;A] (P)</t>
  </si>
  <si>
    <t>[rs12913832-G;c.1065G&gt;A;c.1290T&gt;A]</t>
  </si>
  <si>
    <t xml:space="preserve"> c.1065G&gt;A; c.1327G&gt;A and                            Exon 7 del;  c.913C&gt;T</t>
  </si>
  <si>
    <r>
      <t>MC1R</t>
    </r>
    <r>
      <rPr>
        <sz val="11"/>
        <color rgb="FF000000"/>
        <rFont val="Arial"/>
        <family val="2"/>
      </rPr>
      <t xml:space="preserve"> c.488G&gt;A (p.Arg163Gln); c.488G&gt;A (p.Arg163Gln)</t>
    </r>
  </si>
  <si>
    <t>c.2330G&gt;A (p.Cys777Tyr)</t>
  </si>
  <si>
    <t>c.[79G&gt;A;1065G&gt;A;1320G&gt;C] (P) and  c.[1256G&gt;A;2330G&gt;A] (M)</t>
  </si>
  <si>
    <t>c.[79G&gt;A;1065G&gt;A;1320G&gt;C] and c.[1256G&gt;A;2330G&gt;A] =</t>
  </si>
  <si>
    <r>
      <t>MC1R</t>
    </r>
    <r>
      <rPr>
        <sz val="11"/>
        <color rgb="FF000000"/>
        <rFont val="Arial"/>
        <family val="2"/>
      </rPr>
      <t xml:space="preserve"> c.178G&gt;T (p.Val60Leu); c.488G&gt;A (p.Arg163Gln)</t>
    </r>
  </si>
  <si>
    <t>g.27965350_27973636 delinsACACAACTTCATTGATAATGGCCTCTATTTA</t>
  </si>
  <si>
    <t>c.1065G&gt;A; c.1327G&gt;A and c.913C&gt;T;  c.1465A&gt;G</t>
  </si>
  <si>
    <r>
      <t>MC1R</t>
    </r>
    <r>
      <rPr>
        <sz val="11"/>
        <color rgb="FF000000"/>
        <rFont val="Arial"/>
        <family val="2"/>
      </rPr>
      <t xml:space="preserve"> c.478C&gt;T (p.Arg160Trp)</t>
    </r>
  </si>
  <si>
    <t xml:space="preserve"> c.[1065G&gt;A;1327G&gt;A] (P) and       c.[1065G&gt;A;2228C&gt;T] (M)</t>
  </si>
  <si>
    <t xml:space="preserve"> [rs12913832-G;c.1065G&gt;A;c.1327G&gt;A] and [rs12913832-G;c.1065G&gt;A;c.2228C&gt;T]</t>
  </si>
  <si>
    <t>c.1103C&gt;T (p.Ala368Val)</t>
  </si>
  <si>
    <t>CCS</t>
  </si>
  <si>
    <t>c.2433-22889T&gt;A</t>
  </si>
  <si>
    <t>c.[1065G&gt;A;1327G&gt;A] and [c.1065G&gt;A;2433-22889T&gt;A]</t>
  </si>
  <si>
    <t>[rs12913832-G;c.1065G&gt;A;c.1327G&gt;A] and [rs12913832-G;c.1065G&gt;A;c.2433-22889T&gt;A]</t>
  </si>
  <si>
    <r>
      <t>MFSD12</t>
    </r>
    <r>
      <rPr>
        <sz val="11"/>
        <color rgb="FF000000"/>
        <rFont val="Arial"/>
        <family val="2"/>
      </rPr>
      <t xml:space="preserve"> c.2T&gt;G (p.Met1Arg); </t>
    </r>
    <r>
      <rPr>
        <i/>
        <sz val="11"/>
        <color rgb="FF000000"/>
        <rFont val="Arial"/>
        <family val="2"/>
      </rPr>
      <t>MC1R</t>
    </r>
    <r>
      <rPr>
        <sz val="11"/>
        <color rgb="FF000000"/>
        <rFont val="Arial"/>
        <family val="2"/>
      </rPr>
      <t xml:space="preserve"> c.274G&gt;A (p.Val92Met)</t>
    </r>
  </si>
  <si>
    <t xml:space="preserve"> c.[913C&gt;T;1465A&gt;G] (P/M)</t>
  </si>
  <si>
    <t>[rs12913832-G;c.913C&gt;T;c.1465A&gt;G] and [rs12913832-G;c.913C&gt;T;c.1465A&gt;G]</t>
  </si>
  <si>
    <t xml:space="preserve">White/blond hair at birth, changing to light blond hair. </t>
  </si>
  <si>
    <t>c.493C&gt;T (p.Arg165Ter)</t>
  </si>
  <si>
    <t>g.27878517_28001141del</t>
  </si>
  <si>
    <t>G/del*</t>
  </si>
  <si>
    <t>A/del*</t>
  </si>
  <si>
    <t>c.1065G&gt;A; c.2228C&gt;T</t>
  </si>
  <si>
    <t>White hair and skin noted at 6 months.</t>
  </si>
  <si>
    <t>c.79G&gt;A ; c.1320G&gt;C (p.Leu440Phe)</t>
  </si>
  <si>
    <t>c.[1065G&gt;A;1327G&gt;A] (P) and      c.[79G&gt;A;1065G&gt;A;1320G&gt;C] (M)</t>
  </si>
  <si>
    <t>c.[1065G&gt;A;1327G&gt;A] and c.[79G&gt;A;1065G&gt;A;1320G&gt;C]</t>
  </si>
  <si>
    <t>Light golden yellow hair at birth and at 1 year of age, blue irides, skin does not tan.</t>
  </si>
  <si>
    <t xml:space="preserve">c.1065G&gt;A; c.1327G&gt;A and            c.913C&gt;T; c.1465A&gt;G </t>
  </si>
  <si>
    <t>White hair at birth changing to dark blond/light brown at 27 years old. Skin can tan, has iris pigment, reduced retinal pigment, foveal hypoplasia.</t>
  </si>
  <si>
    <t>Exon 7 del;  c.913C&gt;T</t>
  </si>
  <si>
    <t>Blond hair in childhood changing to medium brown hair with age.</t>
  </si>
  <si>
    <t>143kb/184kb CxSV; c.913C&gt;T and  c.1065G&gt;A; c.1327G&gt;A</t>
  </si>
  <si>
    <t>White hair at birth and at 1 year of age. Strabismus, no nystagmus.</t>
  </si>
  <si>
    <t>c.2037G&gt;C (p.Trp679Cys)</t>
  </si>
  <si>
    <t xml:space="preserve">  c.[913C&gt;T;1465A&gt;G] (P) and  c.[1065G&gt;A;2037G&gt;C] (M)</t>
  </si>
  <si>
    <t>[rs12913832-G;c.913C&gt;T;c.1465A&gt;G] and [rs12913832-G;c.1065G&gt;A;c2037G&gt;C]</t>
  </si>
  <si>
    <t>Proband has OCA with marked redness in hair.</t>
  </si>
  <si>
    <r>
      <t>MC1R</t>
    </r>
    <r>
      <rPr>
        <sz val="11"/>
        <color rgb="FF000000"/>
        <rFont val="Arial"/>
        <family val="2"/>
      </rPr>
      <t xml:space="preserve"> c.451C&gt;T (p.Arg151Cys); c.478C&gt;T (p.Arg160Trp)</t>
    </r>
  </si>
  <si>
    <t>c.1255C&gt;T (p.Arg419Trp)</t>
  </si>
  <si>
    <t>g.23757595_28198846del</t>
  </si>
  <si>
    <t>CCS paired reads</t>
  </si>
  <si>
    <t> CC</t>
  </si>
  <si>
    <t> AA</t>
  </si>
  <si>
    <t xml:space="preserve"> c.[1065G&gt;A;1256G&gt;A] </t>
  </si>
  <si>
    <t>This family was published as autosomal dominant OCA and Prader Willi Syndrome.</t>
  </si>
  <si>
    <t>c.1349C&gt;T (p.Thr450Met)</t>
  </si>
  <si>
    <t>Both parents have African ancestry with black hair and light brown skin, Proband has light brown skin, brown hair, brown irides.</t>
  </si>
  <si>
    <t>c.1076G&gt;A (p.Gly359Asp)</t>
  </si>
  <si>
    <t>At age 3.5 years of age she has blond hair, blue eyes and white skin.</t>
  </si>
  <si>
    <t xml:space="preserve"> c.[1065G&gt;A;1327G&gt;A] (P/M)</t>
  </si>
  <si>
    <t xml:space="preserve"> [rs12913832-G;c.1065G&gt;A;c.1327G&gt;A]</t>
  </si>
  <si>
    <t xml:space="preserve"> c.[1065G&gt;A;1327G&gt;A]</t>
  </si>
  <si>
    <t xml:space="preserve">No hair at birth, with blond at 14 months of age. White skin, does not tan. Blue irides. </t>
  </si>
  <si>
    <t xml:space="preserve">c.1465A&gt;G (p.Asn489Asp)   </t>
  </si>
  <si>
    <t xml:space="preserve"> c.1327G&gt;A (p.Val443Ile)</t>
  </si>
  <si>
    <t xml:space="preserve"> c.[1065G&gt;A;1327G&gt;A] (M) and  c.[913C&gt;T;1465A&gt;G] (P)</t>
  </si>
  <si>
    <t xml:space="preserve"> [rs12913832-G;c.1065G&gt;A;c.1327G&gt;A] and [rs12913832-G;c.913C&gt;T;c.1465A&gt;G]</t>
  </si>
  <si>
    <t>Hair color not noted at birth. White with reddish tint at 18 months of age. Dark blue irides. White skin and no sun exposure. Mother has red hair.</t>
  </si>
  <si>
    <r>
      <t xml:space="preserve">SLC45A2 </t>
    </r>
    <r>
      <rPr>
        <sz val="11"/>
        <color rgb="FF000000"/>
        <rFont val="Arial"/>
        <family val="2"/>
      </rPr>
      <t>c.987delA (Thr329fs*69)</t>
    </r>
    <r>
      <rPr>
        <i/>
        <sz val="11"/>
        <color rgb="FF000000"/>
        <rFont val="Arial"/>
        <family val="2"/>
      </rPr>
      <t>; MC1R</t>
    </r>
    <r>
      <rPr>
        <sz val="11"/>
        <color rgb="FF000000"/>
        <rFont val="Arial"/>
        <family val="2"/>
      </rPr>
      <t xml:space="preserve"> c.451C&gt;T (p.Arg151Cys)</t>
    </r>
  </si>
  <si>
    <t>TC (P)</t>
  </si>
  <si>
    <t xml:space="preserve"> [Exon 7 del;c.913C&gt;T] (P) and  c.[1065G&gt;A;1327G&gt;A] (M)</t>
  </si>
  <si>
    <t xml:space="preserve"> [Exon 7 del;c.913C&gt;T] and c.[1065G&gt;A;1327G&gt;A]</t>
  </si>
  <si>
    <t>Blond hair at birth and at 2 years of age. White skin with no tan and blue irides.</t>
  </si>
  <si>
    <t>c.[1065G&gt;A;1327G&gt;A] (P) and                    [Exon 7 del; c.913C&gt;T] (M)</t>
  </si>
  <si>
    <t>Red hair at birth. Reddish blond at 8 months of age. Photo shows dark red/brown hair. White skin with cafe-au-lait spots. Blue irides at birth; grayish brown at 8 mo. No iris transillumination. Nystagmus. Normal fovea.</t>
  </si>
  <si>
    <t>c.1365-1G&gt;C</t>
  </si>
  <si>
    <t>c.163dup (p.Ala55Glyfs*36)</t>
  </si>
  <si>
    <t>c.928C&gt;T (p.Gln310Ter)</t>
  </si>
  <si>
    <t>c.[928C&gt;T;1065G&gt;A] (P/M)</t>
  </si>
  <si>
    <t xml:space="preserve"> c.[928C&gt;T;1065G&gt;A] and c.[928C&gt;T;1065G&gt;A]</t>
  </si>
  <si>
    <t>c.[1065G&gt;A;1320G&gt;C] and c.[1065G&gt;A;1327G&gt;A]</t>
  </si>
  <si>
    <t xml:space="preserve"> c.79G&gt;A; c.1065G&gt;A; c.1320G&gt;C</t>
  </si>
  <si>
    <t>Reddish hair at birth. Blond at 8 yr. Blue irides with nystagmus, possible foveal hypoplasia, and reduced retinal pigment. Light skin listed as Fitzpatrick skin type II. Mother with red hair. Photo shows blond boy with glasses. White skin.</t>
  </si>
  <si>
    <r>
      <t>MC1R</t>
    </r>
    <r>
      <rPr>
        <sz val="11"/>
        <color rgb="FF000000"/>
        <rFont val="Arial"/>
        <family val="2"/>
      </rPr>
      <t xml:space="preserve"> c.178G&gt;T (p.Val60Leu); c.478C&gt;T (p.Arg160Trp)</t>
    </r>
  </si>
  <si>
    <t>c.619_636del (p.Leu207_Leu212del)</t>
  </si>
  <si>
    <t>c.619_636del (Leu207_Leu212del)</t>
  </si>
  <si>
    <t xml:space="preserve">c.[619_636del;913C&gt;T] (P) and  c.[1065G&gt;A;1327G&gt;A] (M) </t>
  </si>
  <si>
    <t>c.[619_636del;913C&gt;T]</t>
  </si>
  <si>
    <r>
      <t>TYRP1</t>
    </r>
    <r>
      <rPr>
        <sz val="11"/>
        <color rgb="FF000000"/>
        <rFont val="Arial"/>
        <family val="2"/>
      </rPr>
      <t xml:space="preserve"> c.1554G&gt;C (p.Gln518His)</t>
    </r>
  </si>
  <si>
    <t xml:space="preserve">   [143kb/184kb CxSV;c.913C&gt;T] (M) and c.[1065G&gt;A;1327G&gt;A] (P)</t>
  </si>
  <si>
    <t xml:space="preserve">   [143kb/184kb CxSV;c.913C&gt;T] and c.[1065G&gt;A;1327G&gt;A]</t>
  </si>
  <si>
    <t xml:space="preserve">Red hair at birth. Red at 1 yr of age. Blue irides with some translucency. White skin with no tan. Red hair in mother's family. </t>
  </si>
  <si>
    <r>
      <t>MC1R</t>
    </r>
    <r>
      <rPr>
        <sz val="11"/>
        <color rgb="FF000000"/>
        <rFont val="Arial"/>
        <family val="2"/>
      </rPr>
      <t xml:space="preserve"> c.451C&gt;T (p.Arg151Cys); c.451C&gt;T (p.Arg151Cys)</t>
    </r>
  </si>
  <si>
    <t xml:space="preserve"> c.[1065G&gt;A;1327G&gt;A] (P) and  c.[913C&gt;T;1465A&gt;G] (M)</t>
  </si>
  <si>
    <t xml:space="preserve"> Exon 7 del;  c.913C&gt;T</t>
  </si>
  <si>
    <t>Light gold hair at birth with light yellow at 3 months of age, blue irides. White skin.</t>
  </si>
  <si>
    <r>
      <t>LYST</t>
    </r>
    <r>
      <rPr>
        <sz val="11"/>
        <color rgb="FF000000"/>
        <rFont val="Arial"/>
        <family val="2"/>
      </rPr>
      <t xml:space="preserve"> c.43G&gt;A (p.Asp15Asn)</t>
    </r>
  </si>
  <si>
    <t>c.2020C&gt;G (p.Leu674Val</t>
  </si>
  <si>
    <t xml:space="preserve"> c.2020C&gt;G (p.Leu674Val</t>
  </si>
  <si>
    <t>Light brown hair at birth with light brown at 6 months of age. Blue irides. Pale tan skin.</t>
  </si>
  <si>
    <r>
      <t>TYR</t>
    </r>
    <r>
      <rPr>
        <sz val="11"/>
        <color rgb="FF000000"/>
        <rFont val="Arial"/>
        <family val="2"/>
      </rPr>
      <t xml:space="preserve"> c.832C&gt;T (p.Arg278Ter)</t>
    </r>
  </si>
  <si>
    <t>c.401G&gt;A (p.Trp134Ter)</t>
  </si>
  <si>
    <t>c.[401G&gt;A;1065G&gt;A] (M/P)</t>
  </si>
  <si>
    <t>c.[401G&gt;A;1065G&gt;A] and c.[401G&gt;A;1065G&gt;A]</t>
  </si>
  <si>
    <r>
      <t>MC1R</t>
    </r>
    <r>
      <rPr>
        <sz val="11"/>
        <color rgb="FF000000"/>
        <rFont val="Arial"/>
        <family val="2"/>
      </rPr>
      <t xml:space="preserve"> c.488G&gt;A (p.Arg163Gln); c.359T&gt;C (p.Ile120Thr)</t>
    </r>
  </si>
  <si>
    <t>Red/blond hair at birth and at 3 months. Some iris pigment (yellow) is present. White skin.</t>
  </si>
  <si>
    <t>c.[1065G&gt;A;1327G&gt;A] (M) and c.[1065G&gt;A;2228C&gt;T] (P)</t>
  </si>
  <si>
    <t>[rs12913832-G;c.1065G&gt;A;c.1327G&gt;A] and [rs12913832-G;c.1065G&gt;A;c.2228C&gt;T]</t>
  </si>
  <si>
    <t>Orange red hair at birth --&gt; orange red at 4 years of age. Blue eyes. Blond fundus. No foveal reflex. "Mild ocular albinism." Pale white skin and no tan. Maternal grandmother had iris transillumiination and reduced retinal pigment.</t>
  </si>
  <si>
    <t>c.1182+1G&gt;A</t>
  </si>
  <si>
    <t xml:space="preserve">g.27844884_28020885del </t>
  </si>
  <si>
    <t>T/del*</t>
  </si>
  <si>
    <t>Slightly yellow/gold hair at birth. Same at 6 years of age. Gray irides with tan center. Nystagmus. Skin not described. Both parents from Nigeria.</t>
  </si>
  <si>
    <t>c.1065G&gt;A; c.1327G&gt;A and           c.913C&gt;T; c.1465A&gt;G</t>
  </si>
  <si>
    <t xml:space="preserve"> c.[1065G&gt;A;1327G&gt;A] (P)</t>
  </si>
  <si>
    <t>[rs12913832-G;c.2228C&gt;T]</t>
  </si>
  <si>
    <t>c.1065G&gt;A; c.1503+5G&gt;A</t>
  </si>
  <si>
    <t>c.2140-2A&gt;G</t>
  </si>
  <si>
    <t>c.612G&gt;A (p.Trp204Ter)</t>
  </si>
  <si>
    <t xml:space="preserve"> c.[1065G&gt;A;1327G&gt;A] (P)  and c.[612G&gt;A;1065G&gt;A](M)</t>
  </si>
  <si>
    <t xml:space="preserve"> [rs12913832-G;c.1065G&gt;A;c.1327G&gt;A] and [rs12913832-G;c.612G&gt;A;c.1065G&gt;A]</t>
  </si>
  <si>
    <t>White hair at birth and at 6 months with light lashes.</t>
  </si>
  <si>
    <r>
      <t>MC1R</t>
    </r>
    <r>
      <rPr>
        <sz val="11"/>
        <color rgb="FF000000"/>
        <rFont val="Arial"/>
        <family val="2"/>
      </rPr>
      <t xml:space="preserve"> c.178G&gt;T (p.Val60Leu); c.274G&gt;A (p.Val92Met)</t>
    </r>
  </si>
  <si>
    <t>g.[27975445_27984368dup; 27984368_27984369insTTAACA]</t>
  </si>
  <si>
    <t xml:space="preserve">  143kb/184kb CxSV</t>
  </si>
  <si>
    <t xml:space="preserve">Trios CxSV paper </t>
  </si>
  <si>
    <t>Both parents with light blond hair. Older sister who is blond with 20/20 vision. Mother blue irides, blond. Father has light brown hair. Subject has 20/260 vision, slit-like transillumination of irises, blond fundus with foveal hypoplasia. Hair is slightly yellow. Photo shows child with light blond scalp, brow and lash hair (not very much hair).</t>
  </si>
  <si>
    <t>c.1045_1046del (p.Ile349Argfs*24)</t>
  </si>
  <si>
    <t>c.1922C&gt;T (p.Ser641Leu)</t>
  </si>
  <si>
    <t xml:space="preserve"> c.[1065G&gt;A;1922C&gt;T] (M)</t>
  </si>
  <si>
    <t>[rs12913832-G;c.1045_1046del]</t>
  </si>
  <si>
    <t>c.[1065G&gt;A;1922C&gt;T]</t>
  </si>
  <si>
    <r>
      <t>MC1R</t>
    </r>
    <r>
      <rPr>
        <sz val="11"/>
        <color rgb="FF000000"/>
        <rFont val="Arial"/>
        <family val="2"/>
      </rPr>
      <t xml:space="preserve"> c.451C&gt;T (p.Arg151Cys); c.488G&gt;A (p.Arg163Gln)</t>
    </r>
  </si>
  <si>
    <t>c.228-2A&gt;G</t>
  </si>
  <si>
    <t xml:space="preserve">Gold hair at birth with blue eyes and fair skin. Dark blond hair at age 21 years of age. Light skin - not white. Hazel eyes. Tans. Father African-Am/Native Am/Caucasian. Mother Hispanic/Native Am/Pakistani/Spanish/Af-Am. Photo shows brown hair (scalp, brow, lash) and light skin. </t>
  </si>
  <si>
    <t>c.574-1G&gt;A</t>
  </si>
  <si>
    <t xml:space="preserve">c.2244+2T&gt;G </t>
  </si>
  <si>
    <t xml:space="preserve"> c.2244+2T&gt;G</t>
  </si>
  <si>
    <t xml:space="preserve"> c.[1256G&gt;A:1256G&gt;A;2244+2T&gt;G] (P)</t>
  </si>
  <si>
    <t xml:space="preserve"> c.[1256G&gt;A; 2244+2T&gt;G]</t>
  </si>
  <si>
    <t>g.27973488_28073270dup</t>
  </si>
  <si>
    <t>C*T</t>
  </si>
  <si>
    <t>Blond hair at birth, blond red at 5 mo. Blue irides. No skin color noted. Both parents African ancestry. Distant maternal relatives with albinism. No referral person named.</t>
  </si>
  <si>
    <t>c.79G&gt;A (p.Gly27Arg; c.1320G&gt;C (p.Leu440Phe)</t>
  </si>
  <si>
    <t>c.[1065G&gt;A;1327G&gt;A] (P) and c.[79G&gt;A;1065G&gt;A;1320G&gt;C] (M)</t>
  </si>
  <si>
    <r>
      <t>MC1R</t>
    </r>
    <r>
      <rPr>
        <sz val="11"/>
        <color rgb="FF000000"/>
        <rFont val="Arial"/>
        <family val="2"/>
      </rPr>
      <t xml:space="preserve"> c.178G&gt;T (p.Val60Leu); c.178G&gt;T (p.Val60Leu)</t>
    </r>
  </si>
  <si>
    <t>[rs12913832-G;c.913C&gt;T;c.1465A&gt;G] amd [rs12913832-G;c.1065G&gt;A;c.2037G&gt;C]</t>
  </si>
  <si>
    <t>Exon 7 del;  c.913C&gt;T and             c.1065G&gt;A;1327G&gt;A</t>
  </si>
  <si>
    <t>c.79G&gt;A; c.1065G&gt;A; c.1320G&gt;C and  143kb/184kb CxSV; c.913C&gt;T</t>
  </si>
  <si>
    <t>c.406C&gt;T (p.Arg136Ter)</t>
  </si>
  <si>
    <t>c.1065G&gt;A; c.1255C&gt;T</t>
  </si>
  <si>
    <t>c.1636G&gt;A (p.Glu546Lys)</t>
  </si>
  <si>
    <t xml:space="preserve"> c.[796C&gt;T;1065G&gt;A;1349C&gt;T] (P) and c.[1065G&gt;A;1636G&gt;A] (M)</t>
  </si>
  <si>
    <t xml:space="preserve"> [rs12913832-G;c.796C&gt;T;c.1065G&gt;A;c.1349C&gt;T] and [rs12913832-G;c.1065G&gt;A;c.1636G&gt;A] </t>
  </si>
  <si>
    <r>
      <t xml:space="preserve">HPS3 </t>
    </r>
    <r>
      <rPr>
        <sz val="11"/>
        <color rgb="FF000000"/>
        <rFont val="Arial"/>
        <family val="2"/>
      </rPr>
      <t xml:space="preserve">c.51C&gt;T (p.Pro17=); </t>
    </r>
    <r>
      <rPr>
        <i/>
        <sz val="11"/>
        <color rgb="FF000000"/>
        <rFont val="Arial"/>
        <family val="2"/>
      </rPr>
      <t>MC1R</t>
    </r>
    <r>
      <rPr>
        <sz val="11"/>
        <color rgb="FF000000"/>
        <rFont val="Arial"/>
        <family val="2"/>
      </rPr>
      <t xml:space="preserve"> c.478C&gt;T (p.Arg160Trp)</t>
    </r>
  </si>
  <si>
    <r>
      <t>MC1R</t>
    </r>
    <r>
      <rPr>
        <sz val="11"/>
        <color rgb="FF000000"/>
        <rFont val="Arial"/>
        <family val="2"/>
      </rPr>
      <t xml:space="preserve"> c.200G&gt;A (p.Arg67Gln)</t>
    </r>
  </si>
  <si>
    <t>Exon 14 del</t>
  </si>
  <si>
    <t>[c.79G&gt;A;Exon 14 del] (P/M)</t>
  </si>
  <si>
    <t>[c.79G&gt;A;Exon 14 del] and [c.79G&gt;A;Exon 14 del]</t>
  </si>
  <si>
    <t>c.79G&gt;A; Exon 14 del and Exon 7 del;  c.913C&gt;T</t>
  </si>
  <si>
    <t>[Exon 7 del;c.913C&gt;T] (P/M)</t>
  </si>
  <si>
    <t>c.2360C&gt;T (p.Ala787Val)</t>
  </si>
  <si>
    <t>c.2324G&gt;A (p.Gly775Asp)</t>
  </si>
  <si>
    <t>c.1239+5G&gt;C</t>
  </si>
  <si>
    <t xml:space="preserve">c.1239+5G&gt;C; c.1256G&gt;A </t>
  </si>
  <si>
    <t xml:space="preserve">Puerto Rican male first evaluated for Hermansky Pudlak Syndrome. Legal blindness, nystagmus, photophobia reported. Light skin pigmentation. Found to have normal platelet dense bodies. </t>
  </si>
  <si>
    <t>c.1897G&gt;A (p.Val633Ile)</t>
  </si>
  <si>
    <t xml:space="preserve">Dark blond hair, eyelashes, eyebrows. Blue irides. Light skin pigmentation. Reported moderate photophobia. </t>
  </si>
  <si>
    <t>c.1336A&gt;G (p.Met446Val)</t>
  </si>
  <si>
    <t xml:space="preserve"> c.[913C&gt;T;1465A&gt;G] (P) and c.[1065G&gt;A; 1336A&gt;G] (M)</t>
  </si>
  <si>
    <t>[rs12913832-G;c.913C&gt;T;c.1465A&gt;G] and [rs12913832-G;c.1065G&gt;A;c.1336A&gt;G]</t>
  </si>
  <si>
    <t xml:space="preserve">White hair, eyelashes, eyebrows. Blue irides. light skin pigmentation. No convincing iris transillumination. No clear foveal hypoplasia (no OCT done). Blond fundus. </t>
  </si>
  <si>
    <t>c.632C&gt;T (p.Pro211Leu)</t>
  </si>
  <si>
    <t>c.[1065G&gt;A;1327G&gt;A] (P) and c.[632C&gt;T; 1065G&gt;A] (M)</t>
  </si>
  <si>
    <t>[rs12913832-G;c.1065G&gt;A;c.1327G&gt;A] and [rs12913832-G;c.632C&gt;T;c.1065G&gt;A]</t>
  </si>
  <si>
    <r>
      <t>MC1R</t>
    </r>
    <r>
      <rPr>
        <sz val="11"/>
        <color rgb="FF000000"/>
        <rFont val="Arial"/>
        <family val="2"/>
      </rPr>
      <t xml:space="preserve"> c.85_86AAA; c.274G&gt;A (p.Val92Met)</t>
    </r>
  </si>
  <si>
    <t>c.1095_1103del (p.Ala366_Ala368del</t>
  </si>
  <si>
    <t>c.1430T&gt;C (p.Ile477Thr)</t>
  </si>
  <si>
    <t>c.2180T&gt;C (p.Leu727Pro)</t>
  </si>
  <si>
    <t>TC</t>
  </si>
  <si>
    <t>Reported to have classic OCA. No other info given.</t>
  </si>
  <si>
    <r>
      <t>MC1R</t>
    </r>
    <r>
      <rPr>
        <sz val="11"/>
        <color rgb="FF000000"/>
        <rFont val="Arial"/>
        <family val="2"/>
      </rPr>
      <t xml:space="preserve"> c.451C&gt;T (p.Arg151Cys)</t>
    </r>
  </si>
  <si>
    <t>c.1239+5G&gt;C; c.1256G&gt;A</t>
  </si>
  <si>
    <t xml:space="preserve">c.1065G&gt;A; c.2228C&gt;T </t>
  </si>
  <si>
    <t>Red hair at birth changing to blond-brown hair at 10 years old, white skin without tan. Irides brown.</t>
  </si>
  <si>
    <r>
      <t>SLC45A2</t>
    </r>
    <r>
      <rPr>
        <sz val="11"/>
        <color rgb="FF000000"/>
        <rFont val="Arial"/>
        <family val="2"/>
      </rPr>
      <t xml:space="preserve"> c.902TC (p.Met301Thr); </t>
    </r>
    <r>
      <rPr>
        <i/>
        <sz val="11"/>
        <color rgb="FF000000"/>
        <rFont val="Arial"/>
        <family val="2"/>
      </rPr>
      <t>AP3B1</t>
    </r>
    <r>
      <rPr>
        <sz val="11"/>
        <color rgb="FF000000"/>
        <rFont val="Arial"/>
        <family val="2"/>
      </rPr>
      <t xml:space="preserve"> c.1184A&gt;G (p.Asn395Ser); </t>
    </r>
    <r>
      <rPr>
        <i/>
        <sz val="11"/>
        <color rgb="FF000000"/>
        <rFont val="Arial"/>
        <family val="2"/>
      </rPr>
      <t xml:space="preserve">AP3B1 </t>
    </r>
    <r>
      <rPr>
        <sz val="11"/>
        <color rgb="FF000000"/>
        <rFont val="Arial"/>
        <family val="2"/>
      </rPr>
      <t>c.1037A&gt;G (p.Asn346Ser)</t>
    </r>
  </si>
  <si>
    <t>c.632C&gt;T; c.1065G&gt;A</t>
  </si>
  <si>
    <r>
      <t>MC1R</t>
    </r>
    <r>
      <rPr>
        <sz val="11"/>
        <color rgb="FF000000"/>
        <rFont val="Arial"/>
        <family val="2"/>
      </rPr>
      <t xml:space="preserve"> c.32T&gt;C (p.Leu11Pro)</t>
    </r>
  </si>
  <si>
    <t>c.1951+1G&gt;A</t>
  </si>
  <si>
    <t>c.874T&gt;C (p.Phe292Leu)</t>
  </si>
  <si>
    <t>c.[1951+1G&gt;A;1065G&gt;A] (P) and c.[874T&gt;C;1065G&gt;A] (M)</t>
  </si>
  <si>
    <t>[rs12913832-G;c.1951+1G&gt;A;c.1065G&gt;A]</t>
  </si>
  <si>
    <t>c.[874T&gt;C;1065G&gt;A]</t>
  </si>
  <si>
    <t>Yellow at birth hair with blue eyes and white skin. At 7 months of age has white hair. Ocular features of albinism.</t>
  </si>
  <si>
    <t>[Exon 7 del; c.913C&gt;T] (P) and [c.1239+5G&gt;C;1256G&gt;A] (M)</t>
  </si>
  <si>
    <t>[Exon 7 del; c.913C&gt;T]and [c.1239+5G&gt;C;1256G&gt;A]</t>
  </si>
  <si>
    <t>Yellow hair at birth, yellow at 3 months of age. Blue irides. Light skin but has some skin pigment. Photo (polaroid) shows yellow hair.</t>
  </si>
  <si>
    <r>
      <t>MC1R</t>
    </r>
    <r>
      <rPr>
        <sz val="11"/>
        <color rgb="FF000000"/>
        <rFont val="Arial"/>
        <family val="2"/>
      </rPr>
      <t xml:space="preserve"> c.586T&gt;C (p.Phe196Leu)</t>
    </r>
  </si>
  <si>
    <t>c.2359G&gt;A (p.Ala787Thr</t>
  </si>
  <si>
    <t>c.819_822delinsCCTC (p.Asn273_Trp274delinsLysVal</t>
  </si>
  <si>
    <t>c.2359G&gt;A (p.Ala787Thr)</t>
  </si>
  <si>
    <t>c.[819_822delinsCCTC;913C&gt;T] (P) and c.[913C&gt;T;2359G&gt;A] (M)</t>
  </si>
  <si>
    <t>c.[819_822delinsCCTC;913C&gt;T] and c.[913C&gt;T;2359G&gt;A]</t>
  </si>
  <si>
    <t>c.414C&gt;A (p.Tyr138Ter)</t>
  </si>
  <si>
    <t>c.1936A&gt;G (p.Ile646Val</t>
  </si>
  <si>
    <t>c.[414C&gt;A;1065G&gt;A] (P) and c.[1065G&gt;A;1936A&gt;G] (M)</t>
  </si>
  <si>
    <t>[rs12913832-G;c.414C&gt;A;c.1065G&gt;A] and [rs12913832-G;c.1065G&gt;A;c.1936A&gt;G]</t>
  </si>
  <si>
    <t>White hair at birth, blond at 4 yr. Blue eyes. White skin and tans slightly at 4 years of age. Mother has white forelock. Father has iris transillumination in one eye.</t>
  </si>
  <si>
    <t>c.700G&gt;A (p.Gly234Arg</t>
  </si>
  <si>
    <t xml:space="preserve"> c.700G&gt;A (p.Gly234Arg </t>
  </si>
  <si>
    <t xml:space="preserve"> c.1465A&gt;G (p.Asn489Asp)</t>
  </si>
  <si>
    <t>c.[700G&gt;A;1065G&gt;A] (P) and c.[913C&gt;T; c.1465A&gt;G] (M)</t>
  </si>
  <si>
    <t>[rs12913832-G;c.913C&gt;T;c.1465A&gt;G]</t>
  </si>
  <si>
    <t>c.[700G&gt;A;1065G&gt;A]</t>
  </si>
  <si>
    <t xml:space="preserve"> c.[79G&gt;A;1065G&gt;A;1320G&gt;C] (M)</t>
  </si>
  <si>
    <t xml:space="preserve">  c.[79G&gt;A;1065G&gt;A;1320G&gt;C] and c.[1065G&gt;A;2370_2375delinsCGT]</t>
  </si>
  <si>
    <r>
      <t>MC1R</t>
    </r>
    <r>
      <rPr>
        <sz val="11"/>
        <color rgb="FF000000"/>
        <rFont val="Arial"/>
        <family val="2"/>
      </rPr>
      <t xml:space="preserve"> c.133T&gt;C (p.Phe45Leu)</t>
    </r>
  </si>
  <si>
    <t>c.1555delG (p.Val519Phefs*29)</t>
  </si>
  <si>
    <t>c.1555delG (p.Val519Phefs*29</t>
  </si>
  <si>
    <t>c.632C&gt;T (p.Pro211Leu</t>
  </si>
  <si>
    <t xml:space="preserve">Golden yellow hair at birth, blond at 6 months of age. Mexican/Hispanic parents. </t>
  </si>
  <si>
    <r>
      <t>TYR</t>
    </r>
    <r>
      <rPr>
        <sz val="11"/>
        <color rgb="FF000000"/>
        <rFont val="Arial"/>
        <family val="2"/>
      </rPr>
      <t xml:space="preserve"> c.140G&gt;A (p.Gly47Asp); </t>
    </r>
    <r>
      <rPr>
        <i/>
        <sz val="11"/>
        <color rgb="FF000000"/>
        <rFont val="Arial"/>
        <family val="2"/>
      </rPr>
      <t>MC1R</t>
    </r>
    <r>
      <rPr>
        <sz val="11"/>
        <color rgb="FF000000"/>
        <rFont val="Arial"/>
        <family val="2"/>
      </rPr>
      <t xml:space="preserve"> c.178G&gt;T (p.Val60Leu)</t>
    </r>
  </si>
  <si>
    <t>c.631C&gt;G (p.Pro211Ala)</t>
  </si>
  <si>
    <t>c.631C&gt;G; c.1065G&gt;A and            c.1065G&gt;A; c.2201T&gt;G</t>
  </si>
  <si>
    <t>c.2170G&gt;C (p.Ala724Pro)</t>
  </si>
  <si>
    <t xml:space="preserve"> c.79G&gt;A; Exon 14 del</t>
  </si>
  <si>
    <t>c.[1239+5G&gt;C;1256G&gt;A] (P/M)</t>
  </si>
  <si>
    <t>c.[1239+5G&gt;C;1256G&gt;A]</t>
  </si>
  <si>
    <t xml:space="preserve">c.2245-3_-2del </t>
  </si>
  <si>
    <t>c.1211C&gt;T (p.Thr404Met)</t>
  </si>
  <si>
    <t>c.[1065G&gt;A;c.2245-3_-2del] (M)</t>
  </si>
  <si>
    <t>Minimally pigmented scalp hair, eyebrows and eyelashes. Light blue irides. Light skin pigmentation. Iris transillumination, foveal hypoplasia, nystagmus.</t>
  </si>
  <si>
    <t>c.819_822delinsCCTC (p.Asn273_Trp274delinsLysVal)</t>
  </si>
  <si>
    <t>c.2195C&gt;T (p.Ser732Leu)</t>
  </si>
  <si>
    <t>c.[819_822delinsCCTC;913C&gt;T] (P)</t>
  </si>
  <si>
    <t>c.[819_822delinsCCTC;913C&gt;T]</t>
  </si>
  <si>
    <t>Minimally pigmented scalp hair, eyebrows and eyelashes. Brown irides. Light skin pigmentation, much lighter than parents. Nystagmus, transillumination.</t>
  </si>
  <si>
    <t>c.[1239+5G&gt;C;1256G&gt;A] and c.[1239+5G&gt;C;1256G&gt;A]</t>
  </si>
  <si>
    <t>Dyed hair, light skin pigmentation, some pigmented skin lesions in sun exposed areas. Brown irides. Iris transillumination, foveal hypoplasia, OCT shows no foveal depression.</t>
  </si>
  <si>
    <t>c.727C&gt;T (p.Arg243Cys)</t>
  </si>
  <si>
    <t>c.757G&gt;A (p.Glu253Lys)</t>
  </si>
  <si>
    <t>c.[757G&gt;A;1844A&gt;G] (P) and c.[727C&gt;T;1065G&gt;A] (M)</t>
  </si>
  <si>
    <t>c.[757G&gt;A;1844A&gt;G] and c.[727C&gt;T;1065G&gt;A]</t>
  </si>
  <si>
    <t>Hmong ancestry. Light brown hair at birth and 8 years of age. Skin is light brown and tans. Has nystagmus, foveal hypoplasia, but moderate diffuse retinal pigment. Acuity 20/20.</t>
  </si>
  <si>
    <r>
      <t>TYRP1</t>
    </r>
    <r>
      <rPr>
        <sz val="11"/>
        <color rgb="FF000000"/>
        <rFont val="Arial"/>
        <family val="2"/>
      </rPr>
      <t xml:space="preserve"> c.1262-1_1264dup; c.1262-1_1264dup</t>
    </r>
  </si>
  <si>
    <t>c.[819_822delinsCCTC;c.913C&gt;T] (P) and c.[874T&gt;C;1065G&gt;A]  (M)</t>
  </si>
  <si>
    <t xml:space="preserve">c.[819_822delinsCCTC;c.913C&gt;T]  and c.[874T&gt;C;1065G&gt;A] </t>
  </si>
  <si>
    <t xml:space="preserve">Eye exam at 2 mo shows "partial albinism with no choroidal pigment, no iris transillumination, some macular hypoplasia." Has hyperpigmented spot on buttock. Skin "hypomelanosis." Light blond hair at birth, light blond at 7 months of age. Hair getting darker. Nystagmus, foveal hypoplasia, strabismus. Photo shows yellow hair and white skin. </t>
  </si>
  <si>
    <t>c.[819_822delinsCCTC;913C&gt;T] (P/M)</t>
  </si>
  <si>
    <t>c.[819_822delinsCCTC;913C&gt;T] and c.[819_822delinsCCTC;913C&gt;T]</t>
  </si>
  <si>
    <t>White blond hair at birth and at 1 month. Blue gray irides. White skin. Photo shows yellow hair (polaroid).</t>
  </si>
  <si>
    <t>c.[874T&gt;C;1065G&gt;A] (P/M)</t>
  </si>
  <si>
    <t>c.[874T&gt;C;1065G&gt;A] and c.[874T&gt;C;1065G&gt;A]</t>
  </si>
  <si>
    <t>Blond hair at birth, changing to strawberry blond at 9 months, blue irides with gold central rim. White skin with no tan.</t>
  </si>
  <si>
    <r>
      <t>HPS6</t>
    </r>
    <r>
      <rPr>
        <sz val="11"/>
        <color rgb="FF000000"/>
        <rFont val="Arial"/>
        <family val="2"/>
      </rPr>
      <t xml:space="preserve"> c.1951C&gt;T (p.Arg651Trp); </t>
    </r>
    <r>
      <rPr>
        <i/>
        <sz val="11"/>
        <color rgb="FF000000"/>
        <rFont val="Arial"/>
        <family val="2"/>
      </rPr>
      <t>LYST</t>
    </r>
    <r>
      <rPr>
        <sz val="11"/>
        <color rgb="FF000000"/>
        <rFont val="Arial"/>
        <family val="2"/>
      </rPr>
      <t xml:space="preserve"> c.6079G&gt;C (p.Val2027Leu)</t>
    </r>
  </si>
  <si>
    <t>M = male</t>
  </si>
  <si>
    <t>F = female</t>
  </si>
  <si>
    <t>Exon 7 del: NC_000015.10: g.28017719_28020678delinsTTT</t>
  </si>
  <si>
    <t>Exon 14 del: NC_000015.10: g.27979571_27984604del</t>
  </si>
  <si>
    <t>184kb inverted dup CxSV = NC_000015.10:g.[25834403-25836784delins[CCTGGTTGTAGGTCTAACCTGGTTAGAATCT;25640598_25783343inv; C]</t>
  </si>
  <si>
    <t>del* = deletion allele spans SNV location</t>
  </si>
  <si>
    <t xml:space="preserve">M† = Only maternal determined </t>
  </si>
  <si>
    <t>ND = not determined</t>
  </si>
  <si>
    <t>NA = DNA was not available</t>
  </si>
  <si>
    <t>Variant</t>
  </si>
  <si>
    <t xml:space="preserve"> GRCh38.p11</t>
  </si>
  <si>
    <t>OCA2 cohort: Total alleles observed</t>
  </si>
  <si>
    <t xml:space="preserve"> Literature Reports</t>
  </si>
  <si>
    <t>2.7kb, Exon 7 deletion</t>
  </si>
  <si>
    <t>NC_000015.10:g.28017719_28020678delinsTTT</t>
  </si>
  <si>
    <t>1-11, 13-23</t>
  </si>
  <si>
    <t>CxSV 143kb inverted duplication / 184kb deletion</t>
  </si>
  <si>
    <t>NC_000015.10:g.[25834403-25836784delins [CCTGGTTGTAGGTCTAACCTGGTTAGAATCT; 25640598_25783343inv;C]; [25617295_25801161del]</t>
  </si>
  <si>
    <t>10, 12, 16</t>
  </si>
  <si>
    <t>CxSV 143kb inverted duplication</t>
  </si>
  <si>
    <t>NC_000015.10:g.[25834403-25836784delins[CCTGGTTGTAGGTCTAACCTGGTTAGAATCT;25640598_25783343inv; C]</t>
  </si>
  <si>
    <t>5kb, Exon 14 deletion</t>
  </si>
  <si>
    <t>NC_000015.10:g.27979571_27984604del</t>
  </si>
  <si>
    <t>10, 16</t>
  </si>
  <si>
    <t>242.7kb duplication</t>
  </si>
  <si>
    <t>NC_000015.10:g.27837375_28079574dup</t>
  </si>
  <si>
    <t>8.2kb deletion</t>
  </si>
  <si>
    <t>NC_000015.10:g.27965350_27973636delinsACACAACTTCATTGATAATGGCCTCTATTTA</t>
  </si>
  <si>
    <t>8.9kb duplication</t>
  </si>
  <si>
    <t>NC_000015.10:g.[27975445_27984368dup; 27984368_27984369insTTAACA]</t>
  </si>
  <si>
    <t>122.6kb deletion</t>
  </si>
  <si>
    <t>NC_000015.10:g.27878517_28001141del</t>
  </si>
  <si>
    <t>99.8kb duplication</t>
  </si>
  <si>
    <t>NC_000015.10:g.27973488_28073270dup</t>
  </si>
  <si>
    <t>176.8kb deletion</t>
  </si>
  <si>
    <t>NC_000015.10:g.27844884_28020885del</t>
  </si>
  <si>
    <t xml:space="preserve"> 4.4Mb deletion</t>
  </si>
  <si>
    <t>NC_000015.10:g.(23975851_24027348)_(28442183_28445507)del</t>
  </si>
  <si>
    <t>References</t>
  </si>
  <si>
    <r>
      <t xml:space="preserve">1. Aquaron, R., Berge-Lefranc, J. L., Badens, C., Roche, J., Fite, A., Sainte-Marie, D., Piquion, N., &amp; Cartault, F. (2005). [Oculocutaneous albinism in French overseas territories (Reunion, French Guyana, Martinique) and Mayotte. Study of 21 cases in 16 families]. </t>
    </r>
    <r>
      <rPr>
        <i/>
        <sz val="11"/>
        <color rgb="FF000000"/>
        <rFont val="Calibri"/>
        <family val="2"/>
        <scheme val="minor"/>
      </rPr>
      <t>Med Trop (Mars)</t>
    </r>
    <r>
      <rPr>
        <sz val="11"/>
        <color rgb="FF000000"/>
        <rFont val="Calibri"/>
        <family val="2"/>
        <scheme val="minor"/>
      </rPr>
      <t>,</t>
    </r>
    <r>
      <rPr>
        <i/>
        <sz val="11"/>
        <color rgb="FF000000"/>
        <rFont val="Calibri"/>
        <family val="2"/>
        <scheme val="minor"/>
      </rPr>
      <t xml:space="preserve"> 65</t>
    </r>
    <r>
      <rPr>
        <sz val="11"/>
        <color rgb="FF000000"/>
        <rFont val="Calibri"/>
        <family val="2"/>
        <scheme val="minor"/>
      </rPr>
      <t>(6), 584-591. https://www.ncbi.nlm.nih.gov/pubmed/16555521 (L'albinisme oculocutane dans les departements francais d'Outre-Mer (Reunion, Guyane, Martinique) et a Mayotte: a propos de 21 observations dans 16 familles.) </t>
    </r>
  </si>
  <si>
    <r>
      <t xml:space="preserve">2. Aquaron, R., Lasseaux, E., Kelekele, J., Bonello-Palot, N., Badens, C., Arveiler, B., &amp; Tshilolo, L. (2022). Co-occurrence of oculocutaneous albinism type 2 and mild sickle cell disease explained by HbS/betathal genotype in an individual from the Democratic Republic of Congo. </t>
    </r>
    <r>
      <rPr>
        <i/>
        <sz val="11"/>
        <color rgb="FF000000"/>
        <rFont val="Calibri"/>
        <family val="2"/>
        <scheme val="minor"/>
      </rPr>
      <t>Eur J Med Genet</t>
    </r>
    <r>
      <rPr>
        <sz val="11"/>
        <color rgb="FF000000"/>
        <rFont val="Calibri"/>
        <family val="2"/>
        <scheme val="minor"/>
      </rPr>
      <t>,</t>
    </r>
    <r>
      <rPr>
        <i/>
        <sz val="11"/>
        <color rgb="FF000000"/>
        <rFont val="Calibri"/>
        <family val="2"/>
        <scheme val="minor"/>
      </rPr>
      <t xml:space="preserve"> 65</t>
    </r>
    <r>
      <rPr>
        <sz val="11"/>
        <color rgb="FF000000"/>
        <rFont val="Calibri"/>
        <family val="2"/>
        <scheme val="minor"/>
      </rPr>
      <t>(10), 104594. https://doi.org/10.1016/j.ejmg.2022.104594 </t>
    </r>
  </si>
  <si>
    <r>
      <t xml:space="preserve">3. Aquaron, R., Soufir, N., Berge-Lefranc, J. L., Badens, C., Austerlitz, F., &amp; Grandchamp, B. (2007). Oculocutaneous albinism type 2 (OCA2) with homozygous 2.7-kb deletion of the P gene and sickle cell disease in a Cameroonian family. Identification of a common TAG haplotype in the mutated P gene. </t>
    </r>
    <r>
      <rPr>
        <i/>
        <sz val="11"/>
        <color rgb="FF000000"/>
        <rFont val="Calibri"/>
        <family val="2"/>
        <scheme val="minor"/>
      </rPr>
      <t>J Hum Genet</t>
    </r>
    <r>
      <rPr>
        <sz val="11"/>
        <color rgb="FF000000"/>
        <rFont val="Calibri"/>
        <family val="2"/>
        <scheme val="minor"/>
      </rPr>
      <t>,</t>
    </r>
    <r>
      <rPr>
        <i/>
        <sz val="11"/>
        <color rgb="FF000000"/>
        <rFont val="Calibri"/>
        <family val="2"/>
        <scheme val="minor"/>
      </rPr>
      <t xml:space="preserve"> 52</t>
    </r>
    <r>
      <rPr>
        <sz val="11"/>
        <color rgb="FF000000"/>
        <rFont val="Calibri"/>
        <family val="2"/>
        <scheme val="minor"/>
      </rPr>
      <t>(9), 771-780. https://doi.org/10.1007/s10038-007-0181-y </t>
    </r>
  </si>
  <si>
    <r>
      <t xml:space="preserve">4. Durham-Pierre, D., Gardner, J. M., Nakatsu, Y., King, R. A., Francke, U., Ching, A., Aquaron, R., del Marmol, V., &amp; Brilliant, M. H. (1994). African origin of an intragenic deletion of the human P gene in tyrosinase positive oculocutaneous albinism. </t>
    </r>
    <r>
      <rPr>
        <i/>
        <sz val="11"/>
        <color rgb="FF000000"/>
        <rFont val="Calibri"/>
        <family val="2"/>
        <scheme val="minor"/>
      </rPr>
      <t>Nat Genet</t>
    </r>
    <r>
      <rPr>
        <sz val="11"/>
        <color rgb="FF000000"/>
        <rFont val="Calibri"/>
        <family val="2"/>
        <scheme val="minor"/>
      </rPr>
      <t>,</t>
    </r>
    <r>
      <rPr>
        <i/>
        <sz val="11"/>
        <color rgb="FF000000"/>
        <rFont val="Calibri"/>
        <family val="2"/>
        <scheme val="minor"/>
      </rPr>
      <t xml:space="preserve"> 7</t>
    </r>
    <r>
      <rPr>
        <sz val="11"/>
        <color rgb="FF000000"/>
        <rFont val="Calibri"/>
        <family val="2"/>
        <scheme val="minor"/>
      </rPr>
      <t>(2), 176-179. https://doi.org/10.1038/ng0694-176 </t>
    </r>
  </si>
  <si>
    <r>
      <t xml:space="preserve">5. Gao, J., D'Souza, L., Wetherby, K., Antolik, C., Reeves, M., Adams, D. R., Tumminia, S., &amp; Wang, X. (2017). Retrospective analysis in oculocutaneous albinism patients for the 2.7 kb deletion in the OCA2 gene revealed a co-segregation of the controversial variant, p.R305W. </t>
    </r>
    <r>
      <rPr>
        <i/>
        <sz val="11"/>
        <color rgb="FF000000"/>
        <rFont val="Calibri"/>
        <family val="2"/>
        <scheme val="minor"/>
      </rPr>
      <t>Cell Biosci</t>
    </r>
    <r>
      <rPr>
        <sz val="11"/>
        <color rgb="FF000000"/>
        <rFont val="Calibri"/>
        <family val="2"/>
        <scheme val="minor"/>
      </rPr>
      <t>,</t>
    </r>
    <r>
      <rPr>
        <i/>
        <sz val="11"/>
        <color rgb="FF000000"/>
        <rFont val="Calibri"/>
        <family val="2"/>
        <scheme val="minor"/>
      </rPr>
      <t xml:space="preserve"> 7</t>
    </r>
    <r>
      <rPr>
        <sz val="11"/>
        <color rgb="FF000000"/>
        <rFont val="Calibri"/>
        <family val="2"/>
        <scheme val="minor"/>
      </rPr>
      <t>, 22. https://doi.org/10.1186/s13578-017-0149-3 </t>
    </r>
  </si>
  <si>
    <r>
      <t xml:space="preserve">6. Garrison, N. A., Yi, Z., Cohen-Barak, O., Huizing, M., Hartnell, L. M., Gahl, W. A., &amp; Brilliant, M. H. (2004). P gene mutations in patients with oculocutaneous albinism and findings suggestive of Hermansky-Pudlak syndrome. </t>
    </r>
    <r>
      <rPr>
        <i/>
        <sz val="11"/>
        <color rgb="FF000000"/>
        <rFont val="Calibri"/>
        <family val="2"/>
        <scheme val="minor"/>
      </rPr>
      <t>J Med Genet</t>
    </r>
    <r>
      <rPr>
        <sz val="11"/>
        <color rgb="FF000000"/>
        <rFont val="Calibri"/>
        <family val="2"/>
        <scheme val="minor"/>
      </rPr>
      <t>,</t>
    </r>
    <r>
      <rPr>
        <i/>
        <sz val="11"/>
        <color rgb="FF000000"/>
        <rFont val="Calibri"/>
        <family val="2"/>
        <scheme val="minor"/>
      </rPr>
      <t xml:space="preserve"> 41</t>
    </r>
    <r>
      <rPr>
        <sz val="11"/>
        <color rgb="FF000000"/>
        <rFont val="Calibri"/>
        <family val="2"/>
        <scheme val="minor"/>
      </rPr>
      <t>(6), e86. https://doi.org/10.1136/jmg.2003.014902 </t>
    </r>
  </si>
  <si>
    <r>
      <t xml:space="preserve">7. Kerr, R., Stevens, G., Manga, P., Salm, S., John, P., Haw, T., &amp; Ramsay, M. (2000). Identification of P gene mutations in individuals with oculocutaneous albinism in sub-Saharan Africa. </t>
    </r>
    <r>
      <rPr>
        <i/>
        <sz val="11"/>
        <color rgb="FF000000"/>
        <rFont val="Calibri"/>
        <family val="2"/>
        <scheme val="minor"/>
      </rPr>
      <t>Hum Mutat</t>
    </r>
    <r>
      <rPr>
        <sz val="11"/>
        <color rgb="FF000000"/>
        <rFont val="Calibri"/>
        <family val="2"/>
        <scheme val="minor"/>
      </rPr>
      <t>,</t>
    </r>
    <r>
      <rPr>
        <i/>
        <sz val="11"/>
        <color rgb="FF000000"/>
        <rFont val="Calibri"/>
        <family val="2"/>
        <scheme val="minor"/>
      </rPr>
      <t xml:space="preserve"> 15</t>
    </r>
    <r>
      <rPr>
        <sz val="11"/>
        <color rgb="FF000000"/>
        <rFont val="Calibri"/>
        <family val="2"/>
        <scheme val="minor"/>
      </rPr>
      <t>(2), 166-172. https://doi.org/10.1002/(SICI)1098-1004(200002)15:2&lt;166::AID-HUMU5&gt;3.0.CO;2-Z </t>
    </r>
  </si>
  <si>
    <r>
      <t xml:space="preserve">8. King, R. A., Willaert, R. K., Schmidt, R. M., Pietsch, J., Savage, S., Brott, M. J., Fryer, J. P., Summers, C. G., &amp; Oetting, W. S. (2003). MC1R mutations modify the classic phenotype of oculocutaneous albinism type 2 (OCA2). </t>
    </r>
    <r>
      <rPr>
        <i/>
        <sz val="11"/>
        <color rgb="FF000000"/>
        <rFont val="Calibri"/>
        <family val="2"/>
        <scheme val="minor"/>
      </rPr>
      <t>Am J Hum Genet</t>
    </r>
    <r>
      <rPr>
        <sz val="11"/>
        <color rgb="FF000000"/>
        <rFont val="Calibri"/>
        <family val="2"/>
        <scheme val="minor"/>
      </rPr>
      <t>,</t>
    </r>
    <r>
      <rPr>
        <i/>
        <sz val="11"/>
        <color rgb="FF000000"/>
        <rFont val="Calibri"/>
        <family val="2"/>
        <scheme val="minor"/>
      </rPr>
      <t xml:space="preserve"> 73</t>
    </r>
    <r>
      <rPr>
        <sz val="11"/>
        <color rgb="FF000000"/>
        <rFont val="Calibri"/>
        <family val="2"/>
        <scheme val="minor"/>
      </rPr>
      <t>(3), 638-645. https://doi.org/10.1086/377569 </t>
    </r>
  </si>
  <si>
    <r>
      <t xml:space="preserve">9. Laetitia, M. M., Veronique, K., Mamy, N. Z., Cathy, S. M., Aime, L., Race, V., Prosper, L. T., &amp; Devriendt, K. (2022). Molecular genetic characterization of Congolese patients with oculocutaneous albinism. </t>
    </r>
    <r>
      <rPr>
        <i/>
        <sz val="11"/>
        <color rgb="FF000000"/>
        <rFont val="Calibri"/>
        <family val="2"/>
        <scheme val="minor"/>
      </rPr>
      <t>Eur J Med Genet</t>
    </r>
    <r>
      <rPr>
        <sz val="11"/>
        <color rgb="FF000000"/>
        <rFont val="Calibri"/>
        <family val="2"/>
        <scheme val="minor"/>
      </rPr>
      <t>,</t>
    </r>
    <r>
      <rPr>
        <i/>
        <sz val="11"/>
        <color rgb="FF000000"/>
        <rFont val="Calibri"/>
        <family val="2"/>
        <scheme val="minor"/>
      </rPr>
      <t xml:space="preserve"> 65</t>
    </r>
    <r>
      <rPr>
        <sz val="11"/>
        <color rgb="FF000000"/>
        <rFont val="Calibri"/>
        <family val="2"/>
        <scheme val="minor"/>
      </rPr>
      <t>(11), 104611. https://doi.org/10.1016/j.ejmg.2022.104611 </t>
    </r>
  </si>
  <si>
    <r>
      <t xml:space="preserve">10. Lasseaux, E., Plaisant, C., Michaud, V., Pennamen, P., Trimouille, A., Gaston, L., Monferme, S., Lacombe, D., Rooryck, C., Morice-Picard, F., &amp; Arveiler, B. (2018). Molecular characterization of a series of 990 index patients with albinism. </t>
    </r>
    <r>
      <rPr>
        <i/>
        <sz val="11"/>
        <color rgb="FF000000"/>
        <rFont val="Calibri"/>
        <family val="2"/>
        <scheme val="minor"/>
      </rPr>
      <t>Pigment Cell Melanoma Res</t>
    </r>
    <r>
      <rPr>
        <sz val="11"/>
        <color rgb="FF000000"/>
        <rFont val="Calibri"/>
        <family val="2"/>
        <scheme val="minor"/>
      </rPr>
      <t>,</t>
    </r>
    <r>
      <rPr>
        <i/>
        <sz val="11"/>
        <color rgb="FF000000"/>
        <rFont val="Calibri"/>
        <family val="2"/>
        <scheme val="minor"/>
      </rPr>
      <t xml:space="preserve"> 31</t>
    </r>
    <r>
      <rPr>
        <sz val="11"/>
        <color rgb="FF000000"/>
        <rFont val="Calibri"/>
        <family val="2"/>
        <scheme val="minor"/>
      </rPr>
      <t>(4), 466-474. https://doi.org/10.1111/pcmr.12688 </t>
    </r>
  </si>
  <si>
    <r>
      <t xml:space="preserve">11. Lee, S. T., Nicholls, R. D., Schnur, R. E., Guida, L. C., Lu-Kuo, J., Spinner, N. B., Zackai, E. H., &amp; Spritz, R. A. (1994). Diverse mutations of the P gene among African-Americans with type II (tyrosinase-positive) oculocutaneous albinism (OCA2). </t>
    </r>
    <r>
      <rPr>
        <i/>
        <sz val="11"/>
        <color rgb="FF000000"/>
        <rFont val="Calibri"/>
        <family val="2"/>
        <scheme val="minor"/>
      </rPr>
      <t>Hum Mol Genet</t>
    </r>
    <r>
      <rPr>
        <sz val="11"/>
        <color rgb="FF000000"/>
        <rFont val="Calibri"/>
        <family val="2"/>
        <scheme val="minor"/>
      </rPr>
      <t>,</t>
    </r>
    <r>
      <rPr>
        <i/>
        <sz val="11"/>
        <color rgb="FF000000"/>
        <rFont val="Calibri"/>
        <family val="2"/>
        <scheme val="minor"/>
      </rPr>
      <t xml:space="preserve"> 3</t>
    </r>
    <r>
      <rPr>
        <sz val="11"/>
        <color rgb="FF000000"/>
        <rFont val="Calibri"/>
        <family val="2"/>
        <scheme val="minor"/>
      </rPr>
      <t>(11), 2047-2051. https://www.ncbi.nlm.nih.gov/pubmed/7874125 </t>
    </r>
  </si>
  <si>
    <r>
      <t xml:space="preserve">12. Loftus, S. K., Lundh, L., Watkins-Chow, D. E., Baxter, L. L., Pairo-Castineira, E., Nisc Comparative Sequencing, P., Jackson, I. J., Oetting, W. S., Pavan, W. J., &amp; Adams, D. R. (2021). A custom capture sequence approach for oculocutaneous albinism identifies structural variant alleles at the OCA2 locus. </t>
    </r>
    <r>
      <rPr>
        <i/>
        <sz val="11"/>
        <color rgb="FF000000"/>
        <rFont val="Calibri"/>
        <family val="2"/>
        <scheme val="minor"/>
      </rPr>
      <t>Hum Mutat</t>
    </r>
    <r>
      <rPr>
        <sz val="11"/>
        <color rgb="FF000000"/>
        <rFont val="Calibri"/>
        <family val="2"/>
        <scheme val="minor"/>
      </rPr>
      <t>,</t>
    </r>
    <r>
      <rPr>
        <i/>
        <sz val="11"/>
        <color rgb="FF000000"/>
        <rFont val="Calibri"/>
        <family val="2"/>
        <scheme val="minor"/>
      </rPr>
      <t xml:space="preserve"> 42</t>
    </r>
    <r>
      <rPr>
        <sz val="11"/>
        <color rgb="FF000000"/>
        <rFont val="Calibri"/>
        <family val="2"/>
        <scheme val="minor"/>
      </rPr>
      <t>(10), 1239-1253. https://doi.org/10.1002/humu.24257 </t>
    </r>
  </si>
  <si>
    <r>
      <t xml:space="preserve">13. Lund, P. M., Puri, N., Durham-Pierre, D., King, R. A., &amp; Brilliant, M. H. (1997). Oculocutaneous albinism in an isolated Tonga community in Zimbabwe. </t>
    </r>
    <r>
      <rPr>
        <i/>
        <sz val="11"/>
        <color rgb="FF000000"/>
        <rFont val="Calibri"/>
        <family val="2"/>
        <scheme val="minor"/>
      </rPr>
      <t>J Med Genet</t>
    </r>
    <r>
      <rPr>
        <sz val="11"/>
        <color rgb="FF000000"/>
        <rFont val="Calibri"/>
        <family val="2"/>
        <scheme val="minor"/>
      </rPr>
      <t>,</t>
    </r>
    <r>
      <rPr>
        <i/>
        <sz val="11"/>
        <color rgb="FF000000"/>
        <rFont val="Calibri"/>
        <family val="2"/>
        <scheme val="minor"/>
      </rPr>
      <t xml:space="preserve"> 34</t>
    </r>
    <r>
      <rPr>
        <sz val="11"/>
        <color rgb="FF000000"/>
        <rFont val="Calibri"/>
        <family val="2"/>
        <scheme val="minor"/>
      </rPr>
      <t>(9), 733-735. https://doi.org/10.1136/jmg.34.9.733 </t>
    </r>
  </si>
  <si>
    <r>
      <t xml:space="preserve">14. Marti, A., Lasseaux, E., Ezzedine, K., Leaute-Labreze, C., Boralevi, F., Paya, C., Coste, V., Deroissart, V., Arveiler, B., Taieb, A., &amp; Morice-Picard, F. (2018). Lessons of a day hospital: Comprehensive assessment of patients with albinism in a European setting. </t>
    </r>
    <r>
      <rPr>
        <i/>
        <sz val="11"/>
        <color rgb="FF000000"/>
        <rFont val="Calibri"/>
        <family val="2"/>
        <scheme val="minor"/>
      </rPr>
      <t>Pigment Cell Melanoma Res</t>
    </r>
    <r>
      <rPr>
        <sz val="11"/>
        <color rgb="FF000000"/>
        <rFont val="Calibri"/>
        <family val="2"/>
        <scheme val="minor"/>
      </rPr>
      <t>,</t>
    </r>
    <r>
      <rPr>
        <i/>
        <sz val="11"/>
        <color rgb="FF000000"/>
        <rFont val="Calibri"/>
        <family val="2"/>
        <scheme val="minor"/>
      </rPr>
      <t xml:space="preserve"> 31</t>
    </r>
    <r>
      <rPr>
        <sz val="11"/>
        <color rgb="FF000000"/>
        <rFont val="Calibri"/>
        <family val="2"/>
        <scheme val="minor"/>
      </rPr>
      <t>(2), 318-329. https://doi.org/10.1111/pcmr.12651 </t>
    </r>
  </si>
  <si>
    <r>
      <t xml:space="preserve">15. Mauri, L., Manfredini, E., Del Longo, A., Veniani, E., Scarcello, M., Terrana, R., Radaelli, A. E., Calo, D., Mingoia, G., Rossetti, A., Marsico, G., Mazza, M., Gesu, G. P., Cristina Patrosso, M., Penco, S., Piozzi, E., &amp; Primignani, P. (2017). Clinical evaluation and molecular screening of a large consecutive series of albino patients. </t>
    </r>
    <r>
      <rPr>
        <i/>
        <sz val="11"/>
        <color rgb="FF000000"/>
        <rFont val="Calibri"/>
        <family val="2"/>
        <scheme val="minor"/>
      </rPr>
      <t>J Hum Genet</t>
    </r>
    <r>
      <rPr>
        <sz val="11"/>
        <color rgb="FF000000"/>
        <rFont val="Calibri"/>
        <family val="2"/>
        <scheme val="minor"/>
      </rPr>
      <t>,</t>
    </r>
    <r>
      <rPr>
        <i/>
        <sz val="11"/>
        <color rgb="FF000000"/>
        <rFont val="Calibri"/>
        <family val="2"/>
        <scheme val="minor"/>
      </rPr>
      <t xml:space="preserve"> 62</t>
    </r>
    <r>
      <rPr>
        <sz val="11"/>
        <color rgb="FF000000"/>
        <rFont val="Calibri"/>
        <family val="2"/>
        <scheme val="minor"/>
      </rPr>
      <t>(2), 277-290. https://doi.org/10.1038/jhg.2016.123 </t>
    </r>
  </si>
  <si>
    <r>
      <t xml:space="preserve">16. Morice-Picard, F., Lasseaux, E., Cailley, D., Gros, A., Toutain, J., Plaisant, C., Simon, D., Francois, S., Gilbert-Dussardier, B., Kaplan, J., Rooryck, C., Lacombe, D., &amp; Arveiler, B. (2014). High-resolution array-CGH in patients with oculocutaneous albinism identifies new deletions of the TYR, OCA2, and SLC45A2 genes and a complex rearrangement of the OCA2 gene. </t>
    </r>
    <r>
      <rPr>
        <i/>
        <sz val="11"/>
        <color rgb="FF000000"/>
        <rFont val="Calibri"/>
        <family val="2"/>
        <scheme val="minor"/>
      </rPr>
      <t>Pigment Cell Melanoma Res</t>
    </r>
    <r>
      <rPr>
        <sz val="11"/>
        <color rgb="FF000000"/>
        <rFont val="Calibri"/>
        <family val="2"/>
        <scheme val="minor"/>
      </rPr>
      <t>,</t>
    </r>
    <r>
      <rPr>
        <i/>
        <sz val="11"/>
        <color rgb="FF000000"/>
        <rFont val="Calibri"/>
        <family val="2"/>
        <scheme val="minor"/>
      </rPr>
      <t xml:space="preserve"> 27</t>
    </r>
    <r>
      <rPr>
        <sz val="11"/>
        <color rgb="FF000000"/>
        <rFont val="Calibri"/>
        <family val="2"/>
        <scheme val="minor"/>
      </rPr>
      <t>(1), 59-71. https://doi.org/10.1111/pcmr.12173 </t>
    </r>
  </si>
  <si>
    <r>
      <t xml:space="preserve">17. Passmore, L. A., Kaesmann-Kellner, B., &amp; Weber, B. H. (1999). Novel and recurrent mutations in the tyrosinase gene and the P gene in the German albino population. </t>
    </r>
    <r>
      <rPr>
        <i/>
        <sz val="11"/>
        <color rgb="FF000000"/>
        <rFont val="Calibri"/>
        <family val="2"/>
        <scheme val="minor"/>
      </rPr>
      <t>Hum Genet</t>
    </r>
    <r>
      <rPr>
        <sz val="11"/>
        <color rgb="FF000000"/>
        <rFont val="Calibri"/>
        <family val="2"/>
        <scheme val="minor"/>
      </rPr>
      <t>,</t>
    </r>
    <r>
      <rPr>
        <i/>
        <sz val="11"/>
        <color rgb="FF000000"/>
        <rFont val="Calibri"/>
        <family val="2"/>
        <scheme val="minor"/>
      </rPr>
      <t xml:space="preserve"> 105</t>
    </r>
    <r>
      <rPr>
        <sz val="11"/>
        <color rgb="FF000000"/>
        <rFont val="Calibri"/>
        <family val="2"/>
        <scheme val="minor"/>
      </rPr>
      <t>(3), 200-210. https://doi.org/10.1007/s004390051090 </t>
    </r>
  </si>
  <si>
    <r>
      <t xml:space="preserve">18. Puri, N., Durbam-Pierre, D., Aquaron, R., Lund, P. M., King, R. A., &amp; Brilliant, M. H. (1997). Type 2 oculocutaneous albinism (OCA2) in Zimbabwe and Cameroon: distribution of the 2.7-kb deletion allele of the P gene. </t>
    </r>
    <r>
      <rPr>
        <i/>
        <sz val="11"/>
        <color rgb="FF000000"/>
        <rFont val="Calibri"/>
        <family val="2"/>
        <scheme val="minor"/>
      </rPr>
      <t>Hum Genet</t>
    </r>
    <r>
      <rPr>
        <sz val="11"/>
        <color rgb="FF000000"/>
        <rFont val="Calibri"/>
        <family val="2"/>
        <scheme val="minor"/>
      </rPr>
      <t>,</t>
    </r>
    <r>
      <rPr>
        <i/>
        <sz val="11"/>
        <color rgb="FF000000"/>
        <rFont val="Calibri"/>
        <family val="2"/>
        <scheme val="minor"/>
      </rPr>
      <t xml:space="preserve"> 100</t>
    </r>
    <r>
      <rPr>
        <sz val="11"/>
        <color rgb="FF000000"/>
        <rFont val="Calibri"/>
        <family val="2"/>
        <scheme val="minor"/>
      </rPr>
      <t>(5-6), 651-656. https://doi.org/10.1007/s004390050568 </t>
    </r>
  </si>
  <si>
    <r>
      <t xml:space="preserve">19. Rooryck, C., Morice-Picard, F., Elcioglu, N. H., Lacombe, D., Taieb, A., &amp; Arveiler, B. (2008). Molecular diagnosis of oculocutaneous albinism: new mutations in the OCA1-4 genes and practical aspects. </t>
    </r>
    <r>
      <rPr>
        <i/>
        <sz val="11"/>
        <color rgb="FF000000"/>
        <rFont val="Calibri"/>
        <family val="2"/>
        <scheme val="minor"/>
      </rPr>
      <t>Pigment Cell Melanoma Res</t>
    </r>
    <r>
      <rPr>
        <sz val="11"/>
        <color rgb="FF000000"/>
        <rFont val="Calibri"/>
        <family val="2"/>
        <scheme val="minor"/>
      </rPr>
      <t>,</t>
    </r>
    <r>
      <rPr>
        <i/>
        <sz val="11"/>
        <color rgb="FF000000"/>
        <rFont val="Calibri"/>
        <family val="2"/>
        <scheme val="minor"/>
      </rPr>
      <t xml:space="preserve"> 21</t>
    </r>
    <r>
      <rPr>
        <sz val="11"/>
        <color rgb="FF000000"/>
        <rFont val="Calibri"/>
        <family val="2"/>
        <scheme val="minor"/>
      </rPr>
      <t>(5), 583-587. https://doi.org/10.1111/j.1755-148X.2008.00496.x </t>
    </r>
  </si>
  <si>
    <r>
      <t xml:space="preserve">20. Santiago Borrero, P. J., Rodriguez-Perez, Y., Renta, J. Y., Izquierdo, N. J., Del Fierro, L., Munoz, D., Molina, N. L., Ramirez, S., Pagan-Mercado, G., Ortiz, I., Rivera-Caragol, E., Spritz, R. A., &amp; Cadilla, C. L. (2006). Genetic testing for oculocutaneous albinism type 1 and 2 and Hermansky-Pudlak syndrome type 1 and 3 mutations in Puerto Rico. </t>
    </r>
    <r>
      <rPr>
        <i/>
        <sz val="11"/>
        <color rgb="FF000000"/>
        <rFont val="Calibri"/>
        <family val="2"/>
        <scheme val="minor"/>
      </rPr>
      <t>J Invest Dermatol</t>
    </r>
    <r>
      <rPr>
        <sz val="11"/>
        <color rgb="FF000000"/>
        <rFont val="Calibri"/>
        <family val="2"/>
        <scheme val="minor"/>
      </rPr>
      <t>,</t>
    </r>
    <r>
      <rPr>
        <i/>
        <sz val="11"/>
        <color rgb="FF000000"/>
        <rFont val="Calibri"/>
        <family val="2"/>
        <scheme val="minor"/>
      </rPr>
      <t xml:space="preserve"> 126</t>
    </r>
    <r>
      <rPr>
        <sz val="11"/>
        <color rgb="FF000000"/>
        <rFont val="Calibri"/>
        <family val="2"/>
        <scheme val="minor"/>
      </rPr>
      <t>(1), 85-90. https://doi.org/10.1038/sj.jid.5700034 </t>
    </r>
  </si>
  <si>
    <r>
      <t xml:space="preserve">21. Spritz, R. A., Fukai, K., Holmes, S. A., &amp; Luande, J. (1995). Frequent intragenic deletion of the P gene in Tanzanian patients with type II oculocutaneous albinism (OCA2). </t>
    </r>
    <r>
      <rPr>
        <i/>
        <sz val="11"/>
        <color rgb="FF000000"/>
        <rFont val="Calibri"/>
        <family val="2"/>
        <scheme val="minor"/>
      </rPr>
      <t>Am J Hum Genet</t>
    </r>
    <r>
      <rPr>
        <sz val="11"/>
        <color rgb="FF000000"/>
        <rFont val="Calibri"/>
        <family val="2"/>
        <scheme val="minor"/>
      </rPr>
      <t>,</t>
    </r>
    <r>
      <rPr>
        <i/>
        <sz val="11"/>
        <color rgb="FF000000"/>
        <rFont val="Calibri"/>
        <family val="2"/>
        <scheme val="minor"/>
      </rPr>
      <t xml:space="preserve"> 56</t>
    </r>
    <r>
      <rPr>
        <sz val="11"/>
        <color rgb="FF000000"/>
        <rFont val="Calibri"/>
        <family val="2"/>
        <scheme val="minor"/>
      </rPr>
      <t>(6), 1320-1323. https://www.ncbi.nlm.nih.gov/pubmed/7762554 </t>
    </r>
  </si>
  <si>
    <r>
      <t xml:space="preserve">22. Stevens, G., Ramsay, M., &amp; Jenkins, T. (1997). Oculocutaneous albinism (OCA2) in sub-Saharan Africa: distribution of the common 2.7-kb P gene deletion mutation. </t>
    </r>
    <r>
      <rPr>
        <i/>
        <sz val="11"/>
        <color rgb="FF000000"/>
        <rFont val="Calibri"/>
        <family val="2"/>
        <scheme val="minor"/>
      </rPr>
      <t>Hum Genet</t>
    </r>
    <r>
      <rPr>
        <sz val="11"/>
        <color rgb="FF000000"/>
        <rFont val="Calibri"/>
        <family val="2"/>
        <scheme val="minor"/>
      </rPr>
      <t>,</t>
    </r>
    <r>
      <rPr>
        <i/>
        <sz val="11"/>
        <color rgb="FF000000"/>
        <rFont val="Calibri"/>
        <family val="2"/>
        <scheme val="minor"/>
      </rPr>
      <t xml:space="preserve"> 99</t>
    </r>
    <r>
      <rPr>
        <sz val="11"/>
        <color rgb="FF000000"/>
        <rFont val="Calibri"/>
        <family val="2"/>
        <scheme val="minor"/>
      </rPr>
      <t>(4), 523-527. https://doi.org/10.1007/s004390050400 </t>
    </r>
  </si>
  <si>
    <r>
      <t xml:space="preserve">23. Summers, C. G., Connett, J. E., Holleschau, A. M., Anderson, J. L., De Becker, I., McKay, B. S., &amp; Brilliant, M. H. (2014). Does levodopa improve vision in albinism? Results of a randomized, controlled clinical trial. </t>
    </r>
    <r>
      <rPr>
        <i/>
        <sz val="11"/>
        <color rgb="FF000000"/>
        <rFont val="Calibri"/>
        <family val="2"/>
        <scheme val="minor"/>
      </rPr>
      <t>Clin Exp Ophthalmol</t>
    </r>
    <r>
      <rPr>
        <sz val="11"/>
        <color rgb="FF000000"/>
        <rFont val="Calibri"/>
        <family val="2"/>
        <scheme val="minor"/>
      </rPr>
      <t>,</t>
    </r>
    <r>
      <rPr>
        <i/>
        <sz val="11"/>
        <color rgb="FF000000"/>
        <rFont val="Calibri"/>
        <family val="2"/>
        <scheme val="minor"/>
      </rPr>
      <t xml:space="preserve"> 42</t>
    </r>
    <r>
      <rPr>
        <sz val="11"/>
        <color rgb="FF000000"/>
        <rFont val="Calibri"/>
        <family val="2"/>
        <scheme val="minor"/>
      </rPr>
      <t>(8), 713-721. https://doi.org/10.1111/ceo.12325 </t>
    </r>
  </si>
  <si>
    <r>
      <t xml:space="preserve">24. Yi, Z., Garrison, N., Cohen-Barak, O., Karafet, T. M., King, R. A., Erickson, R. P., Hammer, M. F., &amp; Brilliant, M. H. (2003). A 122.5-kilobase deletion of the P gene underlies the high prevalence of oculocutaneous albinism type 2 in the Navajo population. </t>
    </r>
    <r>
      <rPr>
        <i/>
        <sz val="11"/>
        <color rgb="FF000000"/>
        <rFont val="Calibri"/>
        <family val="2"/>
        <scheme val="minor"/>
      </rPr>
      <t>Am J Hum Genet</t>
    </r>
    <r>
      <rPr>
        <sz val="11"/>
        <color rgb="FF000000"/>
        <rFont val="Calibri"/>
        <family val="2"/>
        <scheme val="minor"/>
      </rPr>
      <t>,</t>
    </r>
    <r>
      <rPr>
        <i/>
        <sz val="11"/>
        <color rgb="FF000000"/>
        <rFont val="Calibri"/>
        <family val="2"/>
        <scheme val="minor"/>
      </rPr>
      <t xml:space="preserve"> 72</t>
    </r>
    <r>
      <rPr>
        <sz val="11"/>
        <color rgb="FF000000"/>
        <rFont val="Calibri"/>
        <family val="2"/>
        <scheme val="minor"/>
      </rPr>
      <t>(1), 62-72. https://doi.org/10.1086/345380 </t>
    </r>
  </si>
  <si>
    <t>Variant (NM_000275.3)</t>
  </si>
  <si>
    <t>cDNA</t>
  </si>
  <si>
    <t>Protein</t>
  </si>
  <si>
    <t>Criteria</t>
  </si>
  <si>
    <t>Call</t>
  </si>
  <si>
    <t>AlphaMissense Score</t>
  </si>
  <si>
    <t>AlphaMissense Call</t>
  </si>
  <si>
    <t xml:space="preserve"> Previous Literature Reports</t>
  </si>
  <si>
    <t>c.79G&gt;A</t>
  </si>
  <si>
    <t>p.Gly27Arg (†)</t>
  </si>
  <si>
    <t>PM2, BP4</t>
  </si>
  <si>
    <t>Uncertain Significance</t>
  </si>
  <si>
    <t>Likely Benign</t>
  </si>
  <si>
    <t>2, 7, 10, 23, 30</t>
  </si>
  <si>
    <t>c.163del</t>
  </si>
  <si>
    <t>p.Ala55Leufs*47</t>
  </si>
  <si>
    <t>PVS1, PM2, PP5</t>
  </si>
  <si>
    <t>Pathogenic</t>
  </si>
  <si>
    <t>16, 25, 31</t>
  </si>
  <si>
    <t>c.163dup</t>
  </si>
  <si>
    <t>p.Ala55Glyfs*36</t>
  </si>
  <si>
    <t>PVS1, PM2</t>
  </si>
  <si>
    <t>Likely Pathogenic</t>
  </si>
  <si>
    <t>c.274del</t>
  </si>
  <si>
    <t>p.Ser92fs*10</t>
  </si>
  <si>
    <t>c.401G&gt;A</t>
  </si>
  <si>
    <t>p.Trp134Ter</t>
  </si>
  <si>
    <t>c.406C&gt;T</t>
  </si>
  <si>
    <t>p.Arg136Ter</t>
  </si>
  <si>
    <t>34-37, 40</t>
  </si>
  <si>
    <t>c.414C&gt;A</t>
  </si>
  <si>
    <t>p.Tyr138Ter</t>
  </si>
  <si>
    <t>c.493C&gt;T</t>
  </si>
  <si>
    <t>p.Arg165Ter</t>
  </si>
  <si>
    <t>16, 18, 19, 31, 35, 37, 38</t>
  </si>
  <si>
    <t>c.612G&gt;A</t>
  </si>
  <si>
    <t>p.Trp204Ter</t>
  </si>
  <si>
    <t>c.619_636del</t>
  </si>
  <si>
    <t>p.Leu207_Leu212del</t>
  </si>
  <si>
    <r>
      <t>PM2, PM3,</t>
    </r>
    <r>
      <rPr>
        <sz val="11"/>
        <rFont val="Arial"/>
        <family val="2"/>
      </rPr>
      <t xml:space="preserve"> PM4</t>
    </r>
    <r>
      <rPr>
        <sz val="11"/>
        <color rgb="FF000000"/>
        <rFont val="Arial"/>
        <family val="2"/>
      </rPr>
      <t>, PP3, PP5</t>
    </r>
  </si>
  <si>
    <t>c.631C&gt;G</t>
  </si>
  <si>
    <t>p.Pro211Ala</t>
  </si>
  <si>
    <t>PM2, PM3, PP5</t>
  </si>
  <si>
    <t>16,19</t>
  </si>
  <si>
    <t>c.632C&gt;T</t>
  </si>
  <si>
    <t>p.Pro211Leu</t>
  </si>
  <si>
    <t>6, 8, 16, 18, 19, 32, 33, 35, 40</t>
  </si>
  <si>
    <t>c.700G&gt;A</t>
  </si>
  <si>
    <t>p.Gly234Arg</t>
  </si>
  <si>
    <t>PM2, PM3, PP3</t>
  </si>
  <si>
    <t>c.727C&gt;T</t>
  </si>
  <si>
    <t>p.Arg243Cys</t>
  </si>
  <si>
    <t>PM2, PM3, BP4, PP5</t>
  </si>
  <si>
    <t>24, 34, 35, 39</t>
  </si>
  <si>
    <t>c.757G&gt;A</t>
  </si>
  <si>
    <t>p.Glu253Lys</t>
  </si>
  <si>
    <t>c.819_822delinsGGTC</t>
  </si>
  <si>
    <t>p.Asn273_Trp274delinsLysVal</t>
  </si>
  <si>
    <t>PM1, PM2, PP5</t>
  </si>
  <si>
    <t>1, 7, 14, 16-19, 27</t>
  </si>
  <si>
    <t>c.874T&gt;C</t>
  </si>
  <si>
    <t>p.Phe292Leu</t>
  </si>
  <si>
    <t>PM2, PM3</t>
  </si>
  <si>
    <t>c.928C&gt;T</t>
  </si>
  <si>
    <t>p.Gln310Ter</t>
  </si>
  <si>
    <t>c.1025A&gt;G</t>
  </si>
  <si>
    <t>p.Tyr342Cys</t>
  </si>
  <si>
    <t>PM1, PM2, PM3, PP3, PP5</t>
  </si>
  <si>
    <t>8, 16, 19</t>
  </si>
  <si>
    <t>c.1045_1046del</t>
  </si>
  <si>
    <t>p.Ile349Argfs*24</t>
  </si>
  <si>
    <t>c.1076G&gt;A</t>
  </si>
  <si>
    <t>p.Gly359Asp</t>
  </si>
  <si>
    <t>PM1, PM2, PP3, PP5</t>
  </si>
  <si>
    <t>16, 19, 29</t>
  </si>
  <si>
    <t>c.1095_1103del</t>
  </si>
  <si>
    <t>p.Ala366_Ala368del</t>
  </si>
  <si>
    <r>
      <t xml:space="preserve">PM1, PM2, </t>
    </r>
    <r>
      <rPr>
        <sz val="11"/>
        <rFont val="Arial"/>
        <family val="2"/>
      </rPr>
      <t>PM4</t>
    </r>
    <r>
      <rPr>
        <sz val="11"/>
        <color rgb="FF000000"/>
        <rFont val="Arial"/>
        <family val="2"/>
      </rPr>
      <t>, PP3</t>
    </r>
  </si>
  <si>
    <t>c.1103C&gt;T</t>
  </si>
  <si>
    <t>p.Ala368Val</t>
  </si>
  <si>
    <t xml:space="preserve">Ambiguous </t>
  </si>
  <si>
    <t>6, 11, 22, 36</t>
  </si>
  <si>
    <t xml:space="preserve">PM2, PM3, PP1, PP3 </t>
  </si>
  <si>
    <t>PVS1, PM2, PM3, PP5</t>
  </si>
  <si>
    <t>11, 16, 18, 19, 35, 37, 38, 40</t>
  </si>
  <si>
    <t>c.1211C&gt;T</t>
  </si>
  <si>
    <t>p.Thr404Met</t>
  </si>
  <si>
    <t>PM2, PP3, PP5</t>
  </si>
  <si>
    <t>8, 15, 16, 19, 26, 28, 29, 35</t>
  </si>
  <si>
    <t>c.1255C&gt;T</t>
  </si>
  <si>
    <t>p.Arg419Trp</t>
  </si>
  <si>
    <t>PM2, PM3, PP3, PP5</t>
  </si>
  <si>
    <t>16, 28, 30, 35, 37, 40</t>
  </si>
  <si>
    <t>c.1290T&gt;A</t>
  </si>
  <si>
    <t>p.Cys430Ter</t>
  </si>
  <si>
    <t>PVS1, PM2, PM3</t>
  </si>
  <si>
    <t>c.1320G&gt;C</t>
  </si>
  <si>
    <t>p.Leu440Phe</t>
  </si>
  <si>
    <t>10, 11, 16</t>
  </si>
  <si>
    <t>c.1327G&gt;A</t>
  </si>
  <si>
    <t>p.Val443Ile</t>
  </si>
  <si>
    <t>PS3, PM3, PP3, PP5</t>
  </si>
  <si>
    <t>4, 6-12, 14, 16-19, 21, 23, 25, 27, 31, 33, 35, 36, 38</t>
  </si>
  <si>
    <t>c.1336A&gt;G</t>
  </si>
  <si>
    <t>p.Met446Val</t>
  </si>
  <si>
    <t xml:space="preserve">PM2, PM3, BP4 </t>
  </si>
  <si>
    <t>10, 30</t>
  </si>
  <si>
    <t>c.1349C&gt;T</t>
  </si>
  <si>
    <t>p.Thr450Met</t>
  </si>
  <si>
    <t>PS3, PM2, PM3, PP3, PP5</t>
  </si>
  <si>
    <t>16, 18, 24, 27, 33, 37, 40</t>
  </si>
  <si>
    <t>c.1430T&gt;C</t>
  </si>
  <si>
    <t>p.Ile477Thr</t>
  </si>
  <si>
    <t>PM2, PP3</t>
  </si>
  <si>
    <t>c.1465A&gt;G</t>
  </si>
  <si>
    <t>p.Asn489Asp</t>
  </si>
  <si>
    <t>6, 8, 10, 11, 14, 16, 19, 21, 30</t>
  </si>
  <si>
    <t>4, 11, 16, 19, 26, 40</t>
  </si>
  <si>
    <t>c.1555delG</t>
  </si>
  <si>
    <t>p.Val519Phefs*29</t>
  </si>
  <si>
    <t>PVS1, PM1, PM2</t>
  </si>
  <si>
    <t>c.1636G&gt;A</t>
  </si>
  <si>
    <t>p.Glu546Lys</t>
  </si>
  <si>
    <t>PM2, PM3, PP3, PP1</t>
  </si>
  <si>
    <t>c.1897G&lt;A</t>
  </si>
  <si>
    <t>p.Val633Ile</t>
  </si>
  <si>
    <t>c.1901T&gt;A</t>
  </si>
  <si>
    <t>p.Ile634Asn</t>
  </si>
  <si>
    <t>c.1922C&gt;T</t>
  </si>
  <si>
    <t>p.Ser641Leu</t>
  </si>
  <si>
    <t>16, 29, 38</t>
  </si>
  <si>
    <t>c.1936A&gt;G</t>
  </si>
  <si>
    <t>p.Ile646Val</t>
  </si>
  <si>
    <t>PM2, PM3, BP4</t>
  </si>
  <si>
    <t>10, 16, 23</t>
  </si>
  <si>
    <t>c.2020C&gt;G</t>
  </si>
  <si>
    <t>p.Leu674Val</t>
  </si>
  <si>
    <t>5, 20</t>
  </si>
  <si>
    <t>c.2037G&gt;C</t>
  </si>
  <si>
    <t>p.Trp679Cys</t>
  </si>
  <si>
    <t>14, 25, 28, 31</t>
  </si>
  <si>
    <t>38, 40</t>
  </si>
  <si>
    <t>c.2170G&gt;C</t>
  </si>
  <si>
    <t>p.Ala724Pro</t>
  </si>
  <si>
    <t>PM1, PM2, PP3</t>
  </si>
  <si>
    <t>22, 35</t>
  </si>
  <si>
    <t>c.2180T&gt;C</t>
  </si>
  <si>
    <t>p.Leu727Pro</t>
  </si>
  <si>
    <t>8, 34, 35, 38</t>
  </si>
  <si>
    <t>c.2195C&gt;T</t>
  </si>
  <si>
    <t>p.Ser732Leu</t>
  </si>
  <si>
    <t>16, 19, 27</t>
  </si>
  <si>
    <t>c.2201T&gt;G</t>
  </si>
  <si>
    <t>p.Leu734Arg</t>
  </si>
  <si>
    <t>PM1, PM2, PM5, PP3</t>
  </si>
  <si>
    <t>c.2207C&gt;T</t>
  </si>
  <si>
    <t>p.Ser736Leu</t>
  </si>
  <si>
    <t>7, 10, 16, 18, 30, 31, 38</t>
  </si>
  <si>
    <t>c.2228C&gt;T</t>
  </si>
  <si>
    <t>p.Pro743Leu</t>
  </si>
  <si>
    <t>6, 10, 13, 14, 16, 17, 19, 21, 29, 31, 33, 35, 37, 40</t>
  </si>
  <si>
    <t>c.2244+2T&gt;G</t>
  </si>
  <si>
    <t>c.2245-3_-2del</t>
  </si>
  <si>
    <t>PM2</t>
  </si>
  <si>
    <t>c.2310T&gt;G</t>
  </si>
  <si>
    <t>p.Tyr770Ter</t>
  </si>
  <si>
    <t xml:space="preserve">PVS1, PM1, PM2 </t>
  </si>
  <si>
    <t>c.2324G&gt;A</t>
  </si>
  <si>
    <t>p.Gly775Asp</t>
  </si>
  <si>
    <t>12, 16</t>
  </si>
  <si>
    <t>c.2330G&gt;A</t>
  </si>
  <si>
    <t>p.Cys777Tyr</t>
  </si>
  <si>
    <t>c.2359G&gt;A</t>
  </si>
  <si>
    <t>p.Ala787Thr</t>
  </si>
  <si>
    <t>PM2, PM3, PP3, PP1, PP5</t>
  </si>
  <si>
    <t>3, 16, 18, 19, 24, 35, 38</t>
  </si>
  <si>
    <t>c.2360C&gt;T</t>
  </si>
  <si>
    <t>p.Ala787Val</t>
  </si>
  <si>
    <t>PM2, PM5, PP3, PP5</t>
  </si>
  <si>
    <t>15, 22, 24, 29, 35, 38</t>
  </si>
  <si>
    <t>c.2370_2375delinsCGT</t>
  </si>
  <si>
    <t>p.Val792del</t>
  </si>
  <si>
    <t>PM2, PM4</t>
  </si>
  <si>
    <t>p.(Arg811_Leu812ins*17)</t>
  </si>
  <si>
    <t>PVS1, PM2, PM3, PM4, PS3, PP3</t>
  </si>
  <si>
    <r>
      <t xml:space="preserve">† </t>
    </r>
    <r>
      <rPr>
        <i/>
        <sz val="11"/>
        <color theme="1"/>
        <rFont val="Arial"/>
        <family val="2"/>
      </rPr>
      <t>OCA2</t>
    </r>
    <r>
      <rPr>
        <sz val="11"/>
        <color theme="1"/>
        <rFont val="Arial"/>
        <family val="2"/>
      </rPr>
      <t xml:space="preserve"> p.Gly27Arg is not included in counts and percentages in the manuscript due to homozygous identification in multiple individuals of African descent.</t>
    </r>
  </si>
  <si>
    <r>
      <t xml:space="preserve">1. Ang, K. C., Canfield, V. A., Foster, T. C., Harbaugh, T. D., Early, K. A., Harter, R. L., Reid, K. P., Leong, S. L., Kawasawa, Y., Liu, D., Hawley, J. W., &amp; Cheng, K. C. (2023). Native American genetic ancestry and pigmentation allele contributions to skin color in a Caribbean population. </t>
    </r>
    <r>
      <rPr>
        <i/>
        <sz val="11"/>
        <color theme="1"/>
        <rFont val="Calibri"/>
        <family val="2"/>
        <scheme val="minor"/>
      </rPr>
      <t>Elife</t>
    </r>
    <r>
      <rPr>
        <sz val="11"/>
        <color theme="1"/>
        <rFont val="Calibri"/>
        <family val="2"/>
        <scheme val="minor"/>
      </rPr>
      <t>,</t>
    </r>
    <r>
      <rPr>
        <i/>
        <sz val="11"/>
        <color theme="1"/>
        <rFont val="Calibri"/>
        <family val="2"/>
        <scheme val="minor"/>
      </rPr>
      <t xml:space="preserve"> 12</t>
    </r>
    <r>
      <rPr>
        <sz val="11"/>
        <color theme="1"/>
        <rFont val="Calibri"/>
        <family val="2"/>
        <scheme val="minor"/>
      </rPr>
      <t>. https://doi.org/10.7554/eLife.77514 </t>
    </r>
  </si>
  <si>
    <r>
      <t xml:space="preserve">2. Blumenfeld, A., Hevroni, S. F., Shemesh, E., Eli, D., Anteby, I., Rosenmann, A., &amp; Yahalom, C. (2012). A P Gene Mutation (OCA2) Causing Various Phenotypes. </t>
    </r>
    <r>
      <rPr>
        <i/>
        <sz val="11"/>
        <color theme="1"/>
        <rFont val="Calibri"/>
        <family val="2"/>
        <scheme val="minor"/>
      </rPr>
      <t>Investigative Ophthalmology &amp; Visual Science</t>
    </r>
    <r>
      <rPr>
        <sz val="11"/>
        <color theme="1"/>
        <rFont val="Calibri"/>
        <family val="2"/>
        <scheme val="minor"/>
      </rPr>
      <t>,</t>
    </r>
    <r>
      <rPr>
        <i/>
        <sz val="11"/>
        <color theme="1"/>
        <rFont val="Calibri"/>
        <family val="2"/>
        <scheme val="minor"/>
      </rPr>
      <t xml:space="preserve"> 53</t>
    </r>
    <r>
      <rPr>
        <sz val="11"/>
        <color theme="1"/>
        <rFont val="Calibri"/>
        <family val="2"/>
        <scheme val="minor"/>
      </rPr>
      <t>(14), 1562-1562. </t>
    </r>
  </si>
  <si>
    <r>
      <t xml:space="preserve">3. Cardenas, W. A., Conley, A. B., Nagar, S. D., Nunez-Rios, D. L., Jordan, I. K., &amp; Lattig, M. C. (2024). Ancestral origins of TYR and OCA2 gene mutations in oculocutaneous albinism from two admixed populations in Colombia. </t>
    </r>
    <r>
      <rPr>
        <i/>
        <sz val="11"/>
        <color theme="1"/>
        <rFont val="Calibri"/>
        <family val="2"/>
        <scheme val="minor"/>
      </rPr>
      <t>PLoS One</t>
    </r>
    <r>
      <rPr>
        <sz val="11"/>
        <color theme="1"/>
        <rFont val="Calibri"/>
        <family val="2"/>
        <scheme val="minor"/>
      </rPr>
      <t>,</t>
    </r>
    <r>
      <rPr>
        <i/>
        <sz val="11"/>
        <color theme="1"/>
        <rFont val="Calibri"/>
        <family val="2"/>
        <scheme val="minor"/>
      </rPr>
      <t xml:space="preserve"> 19</t>
    </r>
    <r>
      <rPr>
        <sz val="11"/>
        <color theme="1"/>
        <rFont val="Calibri"/>
        <family val="2"/>
        <scheme val="minor"/>
      </rPr>
      <t>(11), e0313777. https://doi.org/10.1371/journal.pone.0313777 </t>
    </r>
  </si>
  <si>
    <r>
      <t xml:space="preserve">4. Diallo, M., Courdier, C., Mercier, E., Sequeira, A., Defay-Stinat, A., Plaisant, C., Mesdaghi, S., Rigden, D., Javerzat, S., Lasseaux, E., Bourgeade, L., Audebert-Bellanger, S., Dollfus, H., Hadj-Rabia, S., Morice-Picard, F., Philibert, M., Sidibe, M. K., Smirnov, V., Sylla, O.,…Arveiler, B. (2024). Functional Characterization of Splice Variants in the Diagnosis of Albinism. </t>
    </r>
    <r>
      <rPr>
        <i/>
        <sz val="11"/>
        <color theme="1"/>
        <rFont val="Calibri"/>
        <family val="2"/>
        <scheme val="minor"/>
      </rPr>
      <t>Int J Mol Sci</t>
    </r>
    <r>
      <rPr>
        <sz val="11"/>
        <color theme="1"/>
        <rFont val="Calibri"/>
        <family val="2"/>
        <scheme val="minor"/>
      </rPr>
      <t>,</t>
    </r>
    <r>
      <rPr>
        <i/>
        <sz val="11"/>
        <color theme="1"/>
        <rFont val="Calibri"/>
        <family val="2"/>
        <scheme val="minor"/>
      </rPr>
      <t xml:space="preserve"> 25</t>
    </r>
    <r>
      <rPr>
        <sz val="11"/>
        <color theme="1"/>
        <rFont val="Calibri"/>
        <family val="2"/>
        <scheme val="minor"/>
      </rPr>
      <t>(16). https://doi.org/10.3390/ijms25168657 </t>
    </r>
  </si>
  <si>
    <r>
      <t xml:space="preserve">5. Doshi, S., Sawarthia, S., Hegde, S. S., &amp; Sardesai, V. R. (2025). Compound heterozygosity in type-II oculocutaneous albinism. </t>
    </r>
    <r>
      <rPr>
        <i/>
        <sz val="11"/>
        <color theme="1"/>
        <rFont val="Calibri"/>
        <family val="2"/>
        <scheme val="minor"/>
      </rPr>
      <t>Indian J Dermatol Venereol Leprol</t>
    </r>
    <r>
      <rPr>
        <sz val="11"/>
        <color theme="1"/>
        <rFont val="Calibri"/>
        <family val="2"/>
        <scheme val="minor"/>
      </rPr>
      <t>, 1-3. https://doi.org/10.25259/IJDVL_1121_2024 </t>
    </r>
  </si>
  <si>
    <r>
      <t xml:space="preserve">6. Gao, J., D'Souza, L., Wetherby, K., Antolik, C., Reeves, M., Adams, D. R., Tumminia, S., &amp; Wang, X. (2017). Retrospective analysis in oculocutaneous albinism patients for the 2.7 kb deletion in the OCA2 gene revealed a co-segregation of the controversial variant, p.R305W. </t>
    </r>
    <r>
      <rPr>
        <i/>
        <sz val="11"/>
        <color theme="1"/>
        <rFont val="Calibri"/>
        <family val="2"/>
        <scheme val="minor"/>
      </rPr>
      <t>Cell Biosci</t>
    </r>
    <r>
      <rPr>
        <sz val="11"/>
        <color theme="1"/>
        <rFont val="Calibri"/>
        <family val="2"/>
        <scheme val="minor"/>
      </rPr>
      <t>,</t>
    </r>
    <r>
      <rPr>
        <i/>
        <sz val="11"/>
        <color theme="1"/>
        <rFont val="Calibri"/>
        <family val="2"/>
        <scheme val="minor"/>
      </rPr>
      <t xml:space="preserve"> 7</t>
    </r>
    <r>
      <rPr>
        <sz val="11"/>
        <color theme="1"/>
        <rFont val="Calibri"/>
        <family val="2"/>
        <scheme val="minor"/>
      </rPr>
      <t>, 22. https://doi.org/10.1186/s13578-017-0149-3 </t>
    </r>
  </si>
  <si>
    <r>
      <t xml:space="preserve">7. Garrison, N. A., Yi, Z., Cohen-Barak, O., Huizing, M., Hartnell, L. M., Gahl, W. A., &amp; Brilliant, M. H. (2004). P gene mutations in patients with oculocutaneous albinism and findings suggestive of Hermansky-Pudlak syndrome. </t>
    </r>
    <r>
      <rPr>
        <i/>
        <sz val="11"/>
        <color theme="1"/>
        <rFont val="Calibri"/>
        <family val="2"/>
        <scheme val="minor"/>
      </rPr>
      <t>J Med Genet</t>
    </r>
    <r>
      <rPr>
        <sz val="11"/>
        <color theme="1"/>
        <rFont val="Calibri"/>
        <family val="2"/>
        <scheme val="minor"/>
      </rPr>
      <t>,</t>
    </r>
    <r>
      <rPr>
        <i/>
        <sz val="11"/>
        <color theme="1"/>
        <rFont val="Calibri"/>
        <family val="2"/>
        <scheme val="minor"/>
      </rPr>
      <t xml:space="preserve"> 41</t>
    </r>
    <r>
      <rPr>
        <sz val="11"/>
        <color theme="1"/>
        <rFont val="Calibri"/>
        <family val="2"/>
        <scheme val="minor"/>
      </rPr>
      <t>(6), e86. https://doi.org/10.1136/jmg.2003.014902 </t>
    </r>
  </si>
  <si>
    <r>
      <t xml:space="preserve">8. Gronskov, K., Ek, J., Sand, A., Scheller, R., Bygum, A., Brixen, K., Brondum-Nielsen, K., &amp; Rosenberg, T. (2009). Birth prevalence and mutation spectrum in danish patients with autosomal recessive albinism. </t>
    </r>
    <r>
      <rPr>
        <i/>
        <sz val="11"/>
        <color theme="1"/>
        <rFont val="Calibri"/>
        <family val="2"/>
        <scheme val="minor"/>
      </rPr>
      <t>Invest Ophthalmol Vis Sci</t>
    </r>
    <r>
      <rPr>
        <sz val="11"/>
        <color theme="1"/>
        <rFont val="Calibri"/>
        <family val="2"/>
        <scheme val="minor"/>
      </rPr>
      <t>,</t>
    </r>
    <r>
      <rPr>
        <i/>
        <sz val="11"/>
        <color theme="1"/>
        <rFont val="Calibri"/>
        <family val="2"/>
        <scheme val="minor"/>
      </rPr>
      <t xml:space="preserve"> 50</t>
    </r>
    <r>
      <rPr>
        <sz val="11"/>
        <color theme="1"/>
        <rFont val="Calibri"/>
        <family val="2"/>
        <scheme val="minor"/>
      </rPr>
      <t>(3), 1058-1064. https://doi.org/10.1167/iovs.08-2639 </t>
    </r>
  </si>
  <si>
    <r>
      <t xml:space="preserve">9. Hawkes, J. E., Cassidy, P. B., Manga, P., Boissy, R. E., Goldgar, D., Cannon-Albright, L., Florell, S. R., &amp; Leachman, S. A. (2013). Report of a novel OCA2 gene mutation and an investigation of OCA2 variants on melanoma risk in a familial melanoma pedigree. </t>
    </r>
    <r>
      <rPr>
        <i/>
        <sz val="11"/>
        <color theme="1"/>
        <rFont val="Calibri"/>
        <family val="2"/>
        <scheme val="minor"/>
      </rPr>
      <t>J Dermatol Sci</t>
    </r>
    <r>
      <rPr>
        <sz val="11"/>
        <color theme="1"/>
        <rFont val="Calibri"/>
        <family val="2"/>
        <scheme val="minor"/>
      </rPr>
      <t>,</t>
    </r>
    <r>
      <rPr>
        <i/>
        <sz val="11"/>
        <color theme="1"/>
        <rFont val="Calibri"/>
        <family val="2"/>
        <scheme val="minor"/>
      </rPr>
      <t xml:space="preserve"> 69</t>
    </r>
    <r>
      <rPr>
        <sz val="11"/>
        <color theme="1"/>
        <rFont val="Calibri"/>
        <family val="2"/>
        <scheme val="minor"/>
      </rPr>
      <t>(1), 30-37. https://doi.org/10.1016/j.jdermsci.2012.09.016 </t>
    </r>
  </si>
  <si>
    <r>
      <t xml:space="preserve">10. Hutton, S. M., &amp; Spritz, R. A. (2008). Comprehensive analysis of oculocutaneous albinism among non-Hispanic caucasians shows that OCA1 is the most prevalent OCA type. </t>
    </r>
    <r>
      <rPr>
        <i/>
        <sz val="11"/>
        <color theme="1"/>
        <rFont val="Calibri"/>
        <family val="2"/>
        <scheme val="minor"/>
      </rPr>
      <t>J Invest Dermatol</t>
    </r>
    <r>
      <rPr>
        <sz val="11"/>
        <color theme="1"/>
        <rFont val="Calibri"/>
        <family val="2"/>
        <scheme val="minor"/>
      </rPr>
      <t>,</t>
    </r>
    <r>
      <rPr>
        <i/>
        <sz val="11"/>
        <color theme="1"/>
        <rFont val="Calibri"/>
        <family val="2"/>
        <scheme val="minor"/>
      </rPr>
      <t xml:space="preserve"> 128</t>
    </r>
    <r>
      <rPr>
        <sz val="11"/>
        <color theme="1"/>
        <rFont val="Calibri"/>
        <family val="2"/>
        <scheme val="minor"/>
      </rPr>
      <t>(10), 2442-2450. https://doi.org/10.1038/jid.2008.109 </t>
    </r>
  </si>
  <si>
    <r>
      <t xml:space="preserve">11. Jackson, D., Malka, S., Harding, P., Palma, J., Dunbar, H., &amp; Moosajee, M. (2020). Molecular diagnostic challenges for non-retinal developmental eye disorders in the United Kingdom. </t>
    </r>
    <r>
      <rPr>
        <i/>
        <sz val="11"/>
        <color theme="1"/>
        <rFont val="Calibri"/>
        <family val="2"/>
        <scheme val="minor"/>
      </rPr>
      <t>Am J Med Genet C Semin Med Genet</t>
    </r>
    <r>
      <rPr>
        <sz val="11"/>
        <color theme="1"/>
        <rFont val="Calibri"/>
        <family val="2"/>
        <scheme val="minor"/>
      </rPr>
      <t>,</t>
    </r>
    <r>
      <rPr>
        <i/>
        <sz val="11"/>
        <color theme="1"/>
        <rFont val="Calibri"/>
        <family val="2"/>
        <scheme val="minor"/>
      </rPr>
      <t xml:space="preserve"> 184</t>
    </r>
    <r>
      <rPr>
        <sz val="11"/>
        <color theme="1"/>
        <rFont val="Calibri"/>
        <family val="2"/>
        <scheme val="minor"/>
      </rPr>
      <t xml:space="preserve">(3), 578-589. https://doi.org/10.1002/ajmg.c.31837 </t>
    </r>
  </si>
  <si>
    <r>
      <t xml:space="preserve">12. Johanson, H. C., Chen, W., Wicking, C., &amp; Sturm, R. A. (2010). Inheritance of a novel mutated allele of the OCA2 gene associated with high incidence of oculocutaneous albinism in a Polynesian community. </t>
    </r>
    <r>
      <rPr>
        <i/>
        <sz val="11"/>
        <color theme="1"/>
        <rFont val="Calibri"/>
        <family val="2"/>
        <scheme val="minor"/>
      </rPr>
      <t>J Hum Genet</t>
    </r>
    <r>
      <rPr>
        <sz val="11"/>
        <color theme="1"/>
        <rFont val="Calibri"/>
        <family val="2"/>
        <scheme val="minor"/>
      </rPr>
      <t>,</t>
    </r>
    <r>
      <rPr>
        <i/>
        <sz val="11"/>
        <color theme="1"/>
        <rFont val="Calibri"/>
        <family val="2"/>
        <scheme val="minor"/>
      </rPr>
      <t xml:space="preserve"> 55</t>
    </r>
    <r>
      <rPr>
        <sz val="11"/>
        <color theme="1"/>
        <rFont val="Calibri"/>
        <family val="2"/>
        <scheme val="minor"/>
      </rPr>
      <t>(2), 103-111. https://doi.org/10.1038/jhg.2009.130 </t>
    </r>
  </si>
  <si>
    <r>
      <t xml:space="preserve">13. Kerr, R., Stevens, G., Manga, P., Salm, S., John, P., Haw, T., &amp; Ramsay, M. (2000). Identification of P gene mutations in individuals with oculocutaneous albinism in sub-Saharan Africa. </t>
    </r>
    <r>
      <rPr>
        <i/>
        <sz val="11"/>
        <color theme="1"/>
        <rFont val="Calibri"/>
        <family val="2"/>
        <scheme val="minor"/>
      </rPr>
      <t>Hum Mutat</t>
    </r>
    <r>
      <rPr>
        <sz val="11"/>
        <color theme="1"/>
        <rFont val="Calibri"/>
        <family val="2"/>
        <scheme val="minor"/>
      </rPr>
      <t>,</t>
    </r>
    <r>
      <rPr>
        <i/>
        <sz val="11"/>
        <color theme="1"/>
        <rFont val="Calibri"/>
        <family val="2"/>
        <scheme val="minor"/>
      </rPr>
      <t xml:space="preserve"> 15</t>
    </r>
    <r>
      <rPr>
        <sz val="11"/>
        <color theme="1"/>
        <rFont val="Calibri"/>
        <family val="2"/>
        <scheme val="minor"/>
      </rPr>
      <t>(2), 166-172. https://doi.org/10.1002/(SICI)1098-1004(200002)15:2&lt;166::AID-HUMU5&gt;3.0.CO;2-Z </t>
    </r>
  </si>
  <si>
    <r>
      <t xml:space="preserve">14. King, R. A., Willaert, R. K., Schmidt, R. M., Pietsch, J., Savage, S., Brott, M. J., Fryer, J. P., Summers, C. G., &amp; Oetting, W. S. (2003). MC1R mutations modify the classic phenotype of oculocutaneous albinism type 2 (OCA2). </t>
    </r>
    <r>
      <rPr>
        <i/>
        <sz val="11"/>
        <color theme="1"/>
        <rFont val="Calibri"/>
        <family val="2"/>
        <scheme val="minor"/>
      </rPr>
      <t>Am J Hum Genet</t>
    </r>
    <r>
      <rPr>
        <sz val="11"/>
        <color theme="1"/>
        <rFont val="Calibri"/>
        <family val="2"/>
        <scheme val="minor"/>
      </rPr>
      <t>,</t>
    </r>
    <r>
      <rPr>
        <i/>
        <sz val="11"/>
        <color theme="1"/>
        <rFont val="Calibri"/>
        <family val="2"/>
        <scheme val="minor"/>
      </rPr>
      <t xml:space="preserve"> 73</t>
    </r>
    <r>
      <rPr>
        <sz val="11"/>
        <color theme="1"/>
        <rFont val="Calibri"/>
        <family val="2"/>
        <scheme val="minor"/>
      </rPr>
      <t>(3), 638-645. https://doi.org/10.1086/377569 </t>
    </r>
  </si>
  <si>
    <r>
      <t xml:space="preserve">15. Laetitia, M. M., Veronique, K., Mamy, N. Z., Cathy, S. M., Aime, L., Race, V., Prosper, L. T., &amp; Devriendt, K. (2022). Molecular genetic characterization of Congolese patients with oculocutaneous albinism. </t>
    </r>
    <r>
      <rPr>
        <i/>
        <sz val="11"/>
        <color theme="1"/>
        <rFont val="Calibri"/>
        <family val="2"/>
        <scheme val="minor"/>
      </rPr>
      <t>Eur J Med Genet</t>
    </r>
    <r>
      <rPr>
        <sz val="11"/>
        <color theme="1"/>
        <rFont val="Calibri"/>
        <family val="2"/>
        <scheme val="minor"/>
      </rPr>
      <t>,</t>
    </r>
    <r>
      <rPr>
        <i/>
        <sz val="11"/>
        <color theme="1"/>
        <rFont val="Calibri"/>
        <family val="2"/>
        <scheme val="minor"/>
      </rPr>
      <t xml:space="preserve"> 65</t>
    </r>
    <r>
      <rPr>
        <sz val="11"/>
        <color theme="1"/>
        <rFont val="Calibri"/>
        <family val="2"/>
        <scheme val="minor"/>
      </rPr>
      <t>(11), 104611. https://doi.org/10.1016/j.ejmg.2022.104611 </t>
    </r>
  </si>
  <si>
    <r>
      <t xml:space="preserve">16. Lasseaux, E., Plaisant, C., Michaud, V., Pennamen, P., Trimouille, A., Gaston, L., Monferme, S., Lacombe, D., Rooryck, C., Morice-Picard, F., &amp; Arveiler, B. (2018). Molecular characterization of a series of 990 index patients with albinism. </t>
    </r>
    <r>
      <rPr>
        <i/>
        <sz val="11"/>
        <color theme="1"/>
        <rFont val="Calibri"/>
        <family val="2"/>
        <scheme val="minor"/>
      </rPr>
      <t>Pigment Cell Melanoma Res</t>
    </r>
    <r>
      <rPr>
        <sz val="11"/>
        <color theme="1"/>
        <rFont val="Calibri"/>
        <family val="2"/>
        <scheme val="minor"/>
      </rPr>
      <t>,</t>
    </r>
    <r>
      <rPr>
        <i/>
        <sz val="11"/>
        <color theme="1"/>
        <rFont val="Calibri"/>
        <family val="2"/>
        <scheme val="minor"/>
      </rPr>
      <t xml:space="preserve"> 31</t>
    </r>
    <r>
      <rPr>
        <sz val="11"/>
        <color theme="1"/>
        <rFont val="Calibri"/>
        <family val="2"/>
        <scheme val="minor"/>
      </rPr>
      <t>(4), 466-474. https://doi.org/10.1111/pcmr.12688 </t>
    </r>
  </si>
  <si>
    <r>
      <t xml:space="preserve">17. Lee, S. T., Nicholls, R. D., Schnur, R. E., Guida, L. C., Lu-Kuo, J., Spinner, N. B., Zackai, E. H., &amp; Spritz, R. A. (1994). Diverse mutations of the P gene among African-Americans with type II (tyrosinase-positive) oculocutaneous albinism (OCA2). </t>
    </r>
    <r>
      <rPr>
        <i/>
        <sz val="11"/>
        <color theme="1"/>
        <rFont val="Calibri"/>
        <family val="2"/>
        <scheme val="minor"/>
      </rPr>
      <t>Hum Mol Genet</t>
    </r>
    <r>
      <rPr>
        <sz val="11"/>
        <color theme="1"/>
        <rFont val="Calibri"/>
        <family val="2"/>
        <scheme val="minor"/>
      </rPr>
      <t>,</t>
    </r>
    <r>
      <rPr>
        <i/>
        <sz val="11"/>
        <color theme="1"/>
        <rFont val="Calibri"/>
        <family val="2"/>
        <scheme val="minor"/>
      </rPr>
      <t xml:space="preserve"> 3</t>
    </r>
    <r>
      <rPr>
        <sz val="11"/>
        <color theme="1"/>
        <rFont val="Calibri"/>
        <family val="2"/>
        <scheme val="minor"/>
      </rPr>
      <t>(11), 2047-2051. https://www.ncbi.nlm.nih.gov/pubmed/7874125 </t>
    </r>
  </si>
  <si>
    <r>
      <t xml:space="preserve">18. Marti, A., Lasseaux, E., Ezzedine, K., Leaute-Labreze, C., Boralevi, F., Paya, C., Coste, V., Deroissart, V., Arveiler, B., Taieb, A., &amp; Morice-Picard, F. (2018). Lessons of a day hospital: Comprehensive assessment of patients with albinism in a European setting. </t>
    </r>
    <r>
      <rPr>
        <i/>
        <sz val="11"/>
        <color theme="1"/>
        <rFont val="Calibri"/>
        <family val="2"/>
        <scheme val="minor"/>
      </rPr>
      <t>Pigment Cell Melanoma Res</t>
    </r>
    <r>
      <rPr>
        <sz val="11"/>
        <color theme="1"/>
        <rFont val="Calibri"/>
        <family val="2"/>
        <scheme val="minor"/>
      </rPr>
      <t>,</t>
    </r>
    <r>
      <rPr>
        <i/>
        <sz val="11"/>
        <color theme="1"/>
        <rFont val="Calibri"/>
        <family val="2"/>
        <scheme val="minor"/>
      </rPr>
      <t xml:space="preserve"> 31</t>
    </r>
    <r>
      <rPr>
        <sz val="11"/>
        <color theme="1"/>
        <rFont val="Calibri"/>
        <family val="2"/>
        <scheme val="minor"/>
      </rPr>
      <t>(2), 318-329. https://doi.org/10.1111/pcmr.12651 </t>
    </r>
  </si>
  <si>
    <r>
      <t xml:space="preserve">19. Mauri, L., Manfredini, E., Del Longo, A., Veniani, E., Scarcello, M., Terrana, R., Radaelli, A. E., Calo, D., Mingoia, G., Rossetti, A., Marsico, G., Mazza, M., Gesu, G. P., Cristina Patrosso, M., Penco, S., Piozzi, E., &amp; Primignani, P. (2017). Clinical evaluation and molecular screening of a large consecutive series of albino patients. </t>
    </r>
    <r>
      <rPr>
        <i/>
        <sz val="11"/>
        <color theme="1"/>
        <rFont val="Calibri"/>
        <family val="2"/>
        <scheme val="minor"/>
      </rPr>
      <t>J Hum Genet</t>
    </r>
    <r>
      <rPr>
        <sz val="11"/>
        <color theme="1"/>
        <rFont val="Calibri"/>
        <family val="2"/>
        <scheme val="minor"/>
      </rPr>
      <t>,</t>
    </r>
    <r>
      <rPr>
        <i/>
        <sz val="11"/>
        <color theme="1"/>
        <rFont val="Calibri"/>
        <family val="2"/>
        <scheme val="minor"/>
      </rPr>
      <t xml:space="preserve"> 62</t>
    </r>
    <r>
      <rPr>
        <sz val="11"/>
        <color theme="1"/>
        <rFont val="Calibri"/>
        <family val="2"/>
        <scheme val="minor"/>
      </rPr>
      <t>(2), 277-290. https://doi.org/10.1038/jhg.2016.123 </t>
    </r>
  </si>
  <si>
    <r>
      <t xml:space="preserve">20. Mondal, M., Sengupta, M., Samanta, S., Sil, A., &amp; Ray, K. (2012). Molecular basis of albinism in India: evaluation of seven potential candidate genes and some new findings. </t>
    </r>
    <r>
      <rPr>
        <i/>
        <sz val="11"/>
        <color theme="1"/>
        <rFont val="Calibri"/>
        <family val="2"/>
        <scheme val="minor"/>
      </rPr>
      <t>Gene</t>
    </r>
    <r>
      <rPr>
        <sz val="11"/>
        <color theme="1"/>
        <rFont val="Calibri"/>
        <family val="2"/>
        <scheme val="minor"/>
      </rPr>
      <t>,</t>
    </r>
    <r>
      <rPr>
        <i/>
        <sz val="11"/>
        <color theme="1"/>
        <rFont val="Calibri"/>
        <family val="2"/>
        <scheme val="minor"/>
      </rPr>
      <t xml:space="preserve"> 511</t>
    </r>
    <r>
      <rPr>
        <sz val="11"/>
        <color theme="1"/>
        <rFont val="Calibri"/>
        <family val="2"/>
        <scheme val="minor"/>
      </rPr>
      <t>(2), 470-474. https://doi.org/10.1016/j.gene.2012.09.012 </t>
    </r>
  </si>
  <si>
    <r>
      <t xml:space="preserve">21. Morice-Picard, F., Lasseaux, E., Cailley, D., Gros, A., Toutain, J., Plaisant, C., Simon, D., Francois, S., Gilbert-Dussardier, B., Kaplan, J., Rooryck, C., Lacombe, D., &amp; Arveiler, B. (2014). High-resolution array-CGH in patients with oculocutaneous albinism identifies new deletions of the TYR, OCA2, and SLC45A2 genes and a complex rearrangement of the OCA2 gene. </t>
    </r>
    <r>
      <rPr>
        <i/>
        <sz val="11"/>
        <color theme="1"/>
        <rFont val="Calibri"/>
        <family val="2"/>
        <scheme val="minor"/>
      </rPr>
      <t>Pigment Cell Melanoma Res</t>
    </r>
    <r>
      <rPr>
        <sz val="11"/>
        <color theme="1"/>
        <rFont val="Calibri"/>
        <family val="2"/>
        <scheme val="minor"/>
      </rPr>
      <t>,</t>
    </r>
    <r>
      <rPr>
        <i/>
        <sz val="11"/>
        <color theme="1"/>
        <rFont val="Calibri"/>
        <family val="2"/>
        <scheme val="minor"/>
      </rPr>
      <t xml:space="preserve"> 27</t>
    </r>
    <r>
      <rPr>
        <sz val="11"/>
        <color theme="1"/>
        <rFont val="Calibri"/>
        <family val="2"/>
        <scheme val="minor"/>
      </rPr>
      <t>(1), 59-71. https://doi.org/10.1111/pcmr.12173 </t>
    </r>
  </si>
  <si>
    <r>
      <t xml:space="preserve">22. Oetting, W. S., Gardner, J. M., Fryer, J. P., Ching, A., Durham-Pierre, D., King, R. A., &amp; Brilliant, M. H. (1998). Mutations of the human P gene associated with Type II oculocutaneous albinism (OCA2). Mutations in brief no. 205. Online. </t>
    </r>
    <r>
      <rPr>
        <i/>
        <sz val="11"/>
        <color theme="1"/>
        <rFont val="Calibri"/>
        <family val="2"/>
        <scheme val="minor"/>
      </rPr>
      <t>Hum Mutat</t>
    </r>
    <r>
      <rPr>
        <sz val="11"/>
        <color theme="1"/>
        <rFont val="Calibri"/>
        <family val="2"/>
        <scheme val="minor"/>
      </rPr>
      <t>,</t>
    </r>
    <r>
      <rPr>
        <i/>
        <sz val="11"/>
        <color theme="1"/>
        <rFont val="Calibri"/>
        <family val="2"/>
        <scheme val="minor"/>
      </rPr>
      <t xml:space="preserve"> 12</t>
    </r>
    <r>
      <rPr>
        <sz val="11"/>
        <color theme="1"/>
        <rFont val="Calibri"/>
        <family val="2"/>
        <scheme val="minor"/>
      </rPr>
      <t>(6), 434. https://doi.org/10.1002/(SICI)1098-1004(1998)12:6&lt;434::AID-HUMU16&gt;3.0.CO;2-7 </t>
    </r>
  </si>
  <si>
    <r>
      <t xml:space="preserve">23. Oetting, W. S., Garrett, S. S., Brott, M., &amp; King, R. A. (2005). P gene mutations associated with oculocutaneous albinism type II (OCA2). </t>
    </r>
    <r>
      <rPr>
        <i/>
        <sz val="11"/>
        <color theme="1"/>
        <rFont val="Calibri"/>
        <family val="2"/>
        <scheme val="minor"/>
      </rPr>
      <t>Hum Mutat</t>
    </r>
    <r>
      <rPr>
        <sz val="11"/>
        <color theme="1"/>
        <rFont val="Calibri"/>
        <family val="2"/>
        <scheme val="minor"/>
      </rPr>
      <t>,</t>
    </r>
    <r>
      <rPr>
        <i/>
        <sz val="11"/>
        <color theme="1"/>
        <rFont val="Calibri"/>
        <family val="2"/>
        <scheme val="minor"/>
      </rPr>
      <t xml:space="preserve"> 25</t>
    </r>
    <r>
      <rPr>
        <sz val="11"/>
        <color theme="1"/>
        <rFont val="Calibri"/>
        <family val="2"/>
        <scheme val="minor"/>
      </rPr>
      <t>(3), 323. https://doi.org/10.1002/humu.9318 </t>
    </r>
  </si>
  <si>
    <r>
      <t xml:space="preserve">24. Okamura, K., &amp; Suzuki, T. (2021). Current landscape of Oculocutaneous Albinism in Japan. </t>
    </r>
    <r>
      <rPr>
        <i/>
        <sz val="11"/>
        <color theme="1"/>
        <rFont val="Calibri"/>
        <family val="2"/>
        <scheme val="minor"/>
      </rPr>
      <t>Pigment Cell Melanoma Res</t>
    </r>
    <r>
      <rPr>
        <sz val="11"/>
        <color theme="1"/>
        <rFont val="Calibri"/>
        <family val="2"/>
        <scheme val="minor"/>
      </rPr>
      <t>,</t>
    </r>
    <r>
      <rPr>
        <i/>
        <sz val="11"/>
        <color theme="1"/>
        <rFont val="Calibri"/>
        <family val="2"/>
        <scheme val="minor"/>
      </rPr>
      <t xml:space="preserve"> 34</t>
    </r>
    <r>
      <rPr>
        <sz val="11"/>
        <color theme="1"/>
        <rFont val="Calibri"/>
        <family val="2"/>
        <scheme val="minor"/>
      </rPr>
      <t>(2), 190-203. https://doi.org/10.1111/pcmr.12927 </t>
    </r>
  </si>
  <si>
    <r>
      <t xml:space="preserve">25. Passmore, L. A., Kaesmann-Kellner, B., &amp; Weber, B. H. (1999). Novel and recurrent mutations in the tyrosinase gene and the P gene in the German albino population. </t>
    </r>
    <r>
      <rPr>
        <i/>
        <sz val="11"/>
        <color theme="1"/>
        <rFont val="Calibri"/>
        <family val="2"/>
        <scheme val="minor"/>
      </rPr>
      <t>Hum Genet</t>
    </r>
    <r>
      <rPr>
        <sz val="11"/>
        <color theme="1"/>
        <rFont val="Calibri"/>
        <family val="2"/>
        <scheme val="minor"/>
      </rPr>
      <t>,</t>
    </r>
    <r>
      <rPr>
        <i/>
        <sz val="11"/>
        <color theme="1"/>
        <rFont val="Calibri"/>
        <family val="2"/>
        <scheme val="minor"/>
      </rPr>
      <t xml:space="preserve"> 105</t>
    </r>
    <r>
      <rPr>
        <sz val="11"/>
        <color theme="1"/>
        <rFont val="Calibri"/>
        <family val="2"/>
        <scheme val="minor"/>
      </rPr>
      <t>(3), 200-210. https://doi.org/10.1007/s004390051090 </t>
    </r>
  </si>
  <si>
    <r>
      <t xml:space="preserve">26. Rimoldi, V., Straniero, L., Asselta, R., Mauri, L., Manfredini, E., Penco, S., Gesu, G. P., Del Longo, A., Piozzi, E., Solda, G., &amp; Primignani, P. (2014). Functional characterization of two novel splicing mutations in the OCA2 gene associated with oculocutaneous albinism type II. </t>
    </r>
    <r>
      <rPr>
        <i/>
        <sz val="11"/>
        <color theme="1"/>
        <rFont val="Calibri"/>
        <family val="2"/>
        <scheme val="minor"/>
      </rPr>
      <t>Gene</t>
    </r>
    <r>
      <rPr>
        <sz val="11"/>
        <color theme="1"/>
        <rFont val="Calibri"/>
        <family val="2"/>
        <scheme val="minor"/>
      </rPr>
      <t>,</t>
    </r>
    <r>
      <rPr>
        <i/>
        <sz val="11"/>
        <color theme="1"/>
        <rFont val="Calibri"/>
        <family val="2"/>
        <scheme val="minor"/>
      </rPr>
      <t xml:space="preserve"> 537</t>
    </r>
    <r>
      <rPr>
        <sz val="11"/>
        <color theme="1"/>
        <rFont val="Calibri"/>
        <family val="2"/>
        <scheme val="minor"/>
      </rPr>
      <t>(1), 79-84. https://doi.org/10.1016/j.gene.2013.11.102 </t>
    </r>
  </si>
  <si>
    <r>
      <t xml:space="preserve">27. Rooryck, C., Morice-Picard, F., Elcioglu, N. H., Lacombe, D., Taieb, A., &amp; Arveiler, B. (2008). Molecular diagnosis of oculocutaneous albinism: new mutations in the OCA1-4 genes and practical aspects. </t>
    </r>
    <r>
      <rPr>
        <i/>
        <sz val="11"/>
        <color theme="1"/>
        <rFont val="Calibri"/>
        <family val="2"/>
        <scheme val="minor"/>
      </rPr>
      <t>Pigment Cell Melanoma Res</t>
    </r>
    <r>
      <rPr>
        <sz val="11"/>
        <color theme="1"/>
        <rFont val="Calibri"/>
        <family val="2"/>
        <scheme val="minor"/>
      </rPr>
      <t>,</t>
    </r>
    <r>
      <rPr>
        <i/>
        <sz val="11"/>
        <color theme="1"/>
        <rFont val="Calibri"/>
        <family val="2"/>
        <scheme val="minor"/>
      </rPr>
      <t xml:space="preserve"> 21</t>
    </r>
    <r>
      <rPr>
        <sz val="11"/>
        <color theme="1"/>
        <rFont val="Calibri"/>
        <family val="2"/>
        <scheme val="minor"/>
      </rPr>
      <t>(5), 583-587. https://doi.org/10.1111/j.1755-148X.2008.00496.x </t>
    </r>
  </si>
  <si>
    <r>
      <t xml:space="preserve">28. Simeonov, D. R., Wang, X., Wang, C., Sergeev, Y., Dolinska, M., Bower, M., Fischer, R., Winer, D., Dubrovsky, G., Balog, J. Z., Huizing, M., Hart, R., Zein, W. M., Gahl, W. A., Brooks, B. P., &amp; Adams, D. R. (2013). DNA variations in oculocutaneous albinism: an updated mutation list and current outstanding issues in molecular diagnostics. </t>
    </r>
    <r>
      <rPr>
        <i/>
        <sz val="11"/>
        <color theme="1"/>
        <rFont val="Calibri"/>
        <family val="2"/>
        <scheme val="minor"/>
      </rPr>
      <t>Hum Mutat</t>
    </r>
    <r>
      <rPr>
        <sz val="11"/>
        <color theme="1"/>
        <rFont val="Calibri"/>
        <family val="2"/>
        <scheme val="minor"/>
      </rPr>
      <t>,</t>
    </r>
    <r>
      <rPr>
        <i/>
        <sz val="11"/>
        <color theme="1"/>
        <rFont val="Calibri"/>
        <family val="2"/>
        <scheme val="minor"/>
      </rPr>
      <t xml:space="preserve"> 34</t>
    </r>
    <r>
      <rPr>
        <sz val="11"/>
        <color theme="1"/>
        <rFont val="Calibri"/>
        <family val="2"/>
        <scheme val="minor"/>
      </rPr>
      <t>(6), 827-835. https://doi.org/10.1002/humu.22315 </t>
    </r>
  </si>
  <si>
    <r>
      <t xml:space="preserve">29. Shahzad, M., Yousaf, S., Waryah, Y. M., Gul, H., Kausar, T., Tariq, N., Mahmood, U., Ali, M., Khan, M. A., Waryah, A. M., Shaikh, R. S., Riazuddin, S., Ahmed, Z. M., &amp; University of Washington Center for Mendelian Genomics, C. (2017). Molecular outcomes, clinical consequences, and genetic diagnosis of Oculocutaneous Albinism in Pakistani population. </t>
    </r>
    <r>
      <rPr>
        <i/>
        <sz val="11"/>
        <color theme="1"/>
        <rFont val="Calibri"/>
        <family val="2"/>
        <scheme val="minor"/>
      </rPr>
      <t>Sci Rep</t>
    </r>
    <r>
      <rPr>
        <sz val="11"/>
        <color theme="1"/>
        <rFont val="Calibri"/>
        <family val="2"/>
        <scheme val="minor"/>
      </rPr>
      <t>,</t>
    </r>
    <r>
      <rPr>
        <i/>
        <sz val="11"/>
        <color theme="1"/>
        <rFont val="Calibri"/>
        <family val="2"/>
        <scheme val="minor"/>
      </rPr>
      <t xml:space="preserve"> 7</t>
    </r>
    <r>
      <rPr>
        <sz val="11"/>
        <color theme="1"/>
        <rFont val="Calibri"/>
        <family val="2"/>
        <scheme val="minor"/>
      </rPr>
      <t>, 44185. https://doi.org/10.1038/srep44185 </t>
    </r>
  </si>
  <si>
    <r>
      <t xml:space="preserve">30. Spritz, R. A., Lee, S. T., Fukai, K., Brondum-Nielsen, K., Chitayat, D., Lipson, M. H., Musarella, M. A., Rosenmann, A., &amp; Weleber, R. G. (1997). Novel mutations of the P gene in type II oculocutaneous albinism (OCA2). </t>
    </r>
    <r>
      <rPr>
        <i/>
        <sz val="11"/>
        <color theme="1"/>
        <rFont val="Calibri"/>
        <family val="2"/>
        <scheme val="minor"/>
      </rPr>
      <t>Hum Mutat</t>
    </r>
    <r>
      <rPr>
        <sz val="11"/>
        <color theme="1"/>
        <rFont val="Calibri"/>
        <family val="2"/>
        <scheme val="minor"/>
      </rPr>
      <t>,</t>
    </r>
    <r>
      <rPr>
        <i/>
        <sz val="11"/>
        <color theme="1"/>
        <rFont val="Calibri"/>
        <family val="2"/>
        <scheme val="minor"/>
      </rPr>
      <t xml:space="preserve"> 10</t>
    </r>
    <r>
      <rPr>
        <sz val="11"/>
        <color theme="1"/>
        <rFont val="Calibri"/>
        <family val="2"/>
        <scheme val="minor"/>
      </rPr>
      <t>(2), 175-177. https://doi.org/10.1002/(SICI)1098-1004(1997)10:2&lt;175::AID-HUMU12&gt;3.0.CO;2-X </t>
    </r>
  </si>
  <si>
    <r>
      <t xml:space="preserve">31. Summers, C. G., Connett, J. E., Holleschau, A. M., Anderson, J. L., De Becker, I., McKay, B. S., &amp; Brilliant, M. H. (2014). Does levodopa improve vision in albinism? Results of a randomized, controlled clinical trial. </t>
    </r>
    <r>
      <rPr>
        <i/>
        <sz val="11"/>
        <color theme="1"/>
        <rFont val="Calibri"/>
        <family val="2"/>
        <scheme val="minor"/>
      </rPr>
      <t>Clin Exp Ophthalmol</t>
    </r>
    <r>
      <rPr>
        <sz val="11"/>
        <color theme="1"/>
        <rFont val="Calibri"/>
        <family val="2"/>
        <scheme val="minor"/>
      </rPr>
      <t>,</t>
    </r>
    <r>
      <rPr>
        <i/>
        <sz val="11"/>
        <color theme="1"/>
        <rFont val="Calibri"/>
        <family val="2"/>
        <scheme val="minor"/>
      </rPr>
      <t xml:space="preserve"> 42</t>
    </r>
    <r>
      <rPr>
        <sz val="11"/>
        <color theme="1"/>
        <rFont val="Calibri"/>
        <family val="2"/>
        <scheme val="minor"/>
      </rPr>
      <t>(8), 713-721. https://doi.org/10.1111/ceo.12325 </t>
    </r>
  </si>
  <si>
    <r>
      <t xml:space="preserve">32. Suzuki, T., Miyamura, Y., Matsunaga, J., Shimizu, H., Kawachi, Y., Ohyama, N., Ishikawa, O., Ishikawa, T., Terao, H., &amp; Tomita, Y. (2003). Six novel P gene mutations and oculocutaneous albinism type 2 frequency in Japanese albino patients. </t>
    </r>
    <r>
      <rPr>
        <i/>
        <sz val="11"/>
        <color theme="1"/>
        <rFont val="Calibri"/>
        <family val="2"/>
        <scheme val="minor"/>
      </rPr>
      <t>J Invest Dermatol</t>
    </r>
    <r>
      <rPr>
        <sz val="11"/>
        <color theme="1"/>
        <rFont val="Calibri"/>
        <family val="2"/>
        <scheme val="minor"/>
      </rPr>
      <t>,</t>
    </r>
    <r>
      <rPr>
        <i/>
        <sz val="11"/>
        <color theme="1"/>
        <rFont val="Calibri"/>
        <family val="2"/>
        <scheme val="minor"/>
      </rPr>
      <t xml:space="preserve"> 120</t>
    </r>
    <r>
      <rPr>
        <sz val="11"/>
        <color theme="1"/>
        <rFont val="Calibri"/>
        <family val="2"/>
        <scheme val="minor"/>
      </rPr>
      <t>(5), 781-783. https://doi.org/10.1046/j.1523-1747.2003.12127.x </t>
    </r>
  </si>
  <si>
    <r>
      <t xml:space="preserve">33. Tan, J., Pan, L., Huang, J., Li, W., Li, Z., Chang, R., Li, J., Yan, T., Huang, J., Yuan, D., &amp; Cai, R. (2019). [Analysis of P gene variations among fourteen patients with oculocutaneous albinism type II]. </t>
    </r>
    <r>
      <rPr>
        <i/>
        <sz val="11"/>
        <color theme="1"/>
        <rFont val="Calibri"/>
        <family val="2"/>
        <scheme val="minor"/>
      </rPr>
      <t>Zhonghua Yi Xue Yi Chuan Xue Za Zhi</t>
    </r>
    <r>
      <rPr>
        <sz val="11"/>
        <color theme="1"/>
        <rFont val="Calibri"/>
        <family val="2"/>
        <scheme val="minor"/>
      </rPr>
      <t>,</t>
    </r>
    <r>
      <rPr>
        <i/>
        <sz val="11"/>
        <color theme="1"/>
        <rFont val="Calibri"/>
        <family val="2"/>
        <scheme val="minor"/>
      </rPr>
      <t xml:space="preserve"> 36</t>
    </r>
    <r>
      <rPr>
        <sz val="11"/>
        <color theme="1"/>
        <rFont val="Calibri"/>
        <family val="2"/>
        <scheme val="minor"/>
      </rPr>
      <t>(12), 1163-1166. https://doi.org/10.3760/cma.j.issn.1003-9406.2019.12.003 </t>
    </r>
  </si>
  <si>
    <r>
      <t xml:space="preserve">34. Wei, A., Wang, Y., Long, Y., Wang, Y., Guo, X., Zhou, Z., Zhu, W., Liu, J., Bian, X., Lian, S., &amp; Li, W. (2010). A comprehensive analysis reveals mutational spectra and common alleles in Chinese patients with oculocutaneous albinism. </t>
    </r>
    <r>
      <rPr>
        <i/>
        <sz val="11"/>
        <color rgb="FF000000"/>
        <rFont val="Calibri"/>
        <family val="2"/>
        <scheme val="minor"/>
      </rPr>
      <t>J Invest Dermatol</t>
    </r>
    <r>
      <rPr>
        <sz val="11"/>
        <color rgb="FF000000"/>
        <rFont val="Calibri"/>
        <family val="2"/>
        <scheme val="minor"/>
      </rPr>
      <t>,</t>
    </r>
    <r>
      <rPr>
        <i/>
        <sz val="11"/>
        <color rgb="FF000000"/>
        <rFont val="Calibri"/>
        <family val="2"/>
        <scheme val="minor"/>
      </rPr>
      <t xml:space="preserve"> 130</t>
    </r>
    <r>
      <rPr>
        <sz val="11"/>
        <color rgb="FF000000"/>
        <rFont val="Calibri"/>
        <family val="2"/>
        <scheme val="minor"/>
      </rPr>
      <t>(3), 716-724. https://doi.org/10.1038/jid.2009.339 </t>
    </r>
  </si>
  <si>
    <r>
      <t xml:space="preserve">35. Wei, A., Zhang, T., Yuan, Y., Qi, Z., Bai, D., Zhang, Y., Zhang, Y., Liu, T., Huang, Q., Yang, X., &amp; Li, W. (2022). Spectrum Analysis of Albinism Genes in a Large Cohort of Chinese Index Patients. </t>
    </r>
    <r>
      <rPr>
        <i/>
        <sz val="11"/>
        <color rgb="FF000000"/>
        <rFont val="Calibri"/>
        <family val="2"/>
        <scheme val="minor"/>
      </rPr>
      <t>J Invest Dermatol</t>
    </r>
    <r>
      <rPr>
        <sz val="11"/>
        <color rgb="FF000000"/>
        <rFont val="Calibri"/>
        <family val="2"/>
        <scheme val="minor"/>
      </rPr>
      <t>,</t>
    </r>
    <r>
      <rPr>
        <i/>
        <sz val="11"/>
        <color rgb="FF000000"/>
        <rFont val="Calibri"/>
        <family val="2"/>
        <scheme val="minor"/>
      </rPr>
      <t xml:space="preserve"> 142</t>
    </r>
    <r>
      <rPr>
        <sz val="11"/>
        <color rgb="FF000000"/>
        <rFont val="Calibri"/>
        <family val="2"/>
        <scheme val="minor"/>
      </rPr>
      <t>(6), 1752-1755 e1753. https://doi.org/10.1016/j.jid.2021.11.014 </t>
    </r>
  </si>
  <si>
    <r>
      <t xml:space="preserve">36. Wolfson, Y., Fletcher, E., Strauss, R. W., &amp; Scholl, H. P. N. (2016). Evidence of macular pigment in the central macula in albinism. </t>
    </r>
    <r>
      <rPr>
        <i/>
        <sz val="11"/>
        <color rgb="FF000000"/>
        <rFont val="Calibri"/>
        <family val="2"/>
        <scheme val="minor"/>
      </rPr>
      <t>Exp Eye Res</t>
    </r>
    <r>
      <rPr>
        <sz val="11"/>
        <color rgb="FF000000"/>
        <rFont val="Calibri"/>
        <family val="2"/>
        <scheme val="minor"/>
      </rPr>
      <t>,</t>
    </r>
    <r>
      <rPr>
        <i/>
        <sz val="11"/>
        <color rgb="FF000000"/>
        <rFont val="Calibri"/>
        <family val="2"/>
        <scheme val="minor"/>
      </rPr>
      <t xml:space="preserve"> 145</t>
    </r>
    <r>
      <rPr>
        <sz val="11"/>
        <color rgb="FF000000"/>
        <rFont val="Calibri"/>
        <family val="2"/>
        <scheme val="minor"/>
      </rPr>
      <t>, 468-471. https://doi.org/10.1016/j.exer.2015.10.006 </t>
    </r>
  </si>
  <si>
    <r>
      <t xml:space="preserve">37. Xiao, Y., Zhou, C., Xie, H., Huang, S., Wang, J., &amp; Liu, S. (2022). NGS-based targeted sequencing identified two novel variants in Southwestern Chinese families with oculocutaneous albinism. </t>
    </r>
    <r>
      <rPr>
        <i/>
        <sz val="11"/>
        <color rgb="FF000000"/>
        <rFont val="Calibri"/>
        <family val="2"/>
        <scheme val="minor"/>
      </rPr>
      <t>BMC Genomics</t>
    </r>
    <r>
      <rPr>
        <sz val="11"/>
        <color rgb="FF000000"/>
        <rFont val="Calibri"/>
        <family val="2"/>
        <scheme val="minor"/>
      </rPr>
      <t>,</t>
    </r>
    <r>
      <rPr>
        <i/>
        <sz val="11"/>
        <color rgb="FF000000"/>
        <rFont val="Calibri"/>
        <family val="2"/>
        <scheme val="minor"/>
      </rPr>
      <t xml:space="preserve"> 23</t>
    </r>
    <r>
      <rPr>
        <sz val="11"/>
        <color rgb="FF000000"/>
        <rFont val="Calibri"/>
        <family val="2"/>
        <scheme val="minor"/>
      </rPr>
      <t>(1), 332. https://doi.org/10.1186/s12864-022-08597-3 </t>
    </r>
  </si>
  <si>
    <r>
      <t xml:space="preserve">38. Yang, Q., Wang, Y., Wang, Z., Lv, S., Hao, Z., Wei, A., &amp; Li, W. (2025). Curation of OCA2 Variants of Uncertain Significance From Chinese Oculocutaneous Albinism Patients Based on Multiplex Assays. </t>
    </r>
    <r>
      <rPr>
        <i/>
        <sz val="11"/>
        <color rgb="FF000000"/>
        <rFont val="Calibri"/>
        <family val="2"/>
        <scheme val="minor"/>
      </rPr>
      <t>Pigment Cell Melanoma Res</t>
    </r>
    <r>
      <rPr>
        <sz val="11"/>
        <color rgb="FF000000"/>
        <rFont val="Calibri"/>
        <family val="2"/>
        <scheme val="minor"/>
      </rPr>
      <t>,</t>
    </r>
    <r>
      <rPr>
        <i/>
        <sz val="11"/>
        <color rgb="FF000000"/>
        <rFont val="Calibri"/>
        <family val="2"/>
        <scheme val="minor"/>
      </rPr>
      <t xml:space="preserve"> 38</t>
    </r>
    <r>
      <rPr>
        <sz val="11"/>
        <color rgb="FF000000"/>
        <rFont val="Calibri"/>
        <family val="2"/>
        <scheme val="minor"/>
      </rPr>
      <t>(1), e13212. https://doi.org/10.1111/pcmr.13212 </t>
    </r>
  </si>
  <si>
    <r>
      <t xml:space="preserve">39. Zheng, X. Y., Wu, D. W., Yu, L., &amp; Zhao, Z. Y. (2024). Successful treatment of retinopathy of prematurity in oculocutaneous albinism with OCA2 variants: a case report and review of literature. </t>
    </r>
    <r>
      <rPr>
        <i/>
        <sz val="11"/>
        <color rgb="FF000000"/>
        <rFont val="Calibri"/>
        <family val="2"/>
        <scheme val="minor"/>
      </rPr>
      <t>BMC Pediatr</t>
    </r>
    <r>
      <rPr>
        <sz val="11"/>
        <color rgb="FF000000"/>
        <rFont val="Calibri"/>
        <family val="2"/>
        <scheme val="minor"/>
      </rPr>
      <t>,</t>
    </r>
    <r>
      <rPr>
        <i/>
        <sz val="11"/>
        <color rgb="FF000000"/>
        <rFont val="Calibri"/>
        <family val="2"/>
        <scheme val="minor"/>
      </rPr>
      <t xml:space="preserve"> 24</t>
    </r>
    <r>
      <rPr>
        <sz val="11"/>
        <color rgb="FF000000"/>
        <rFont val="Calibri"/>
        <family val="2"/>
        <scheme val="minor"/>
      </rPr>
      <t>(1), 390. https://doi.org/10.1186/s12887-024-04864-2 </t>
    </r>
  </si>
  <si>
    <r>
      <t xml:space="preserve">40. Zhong, Z., Gu, L., Zheng, X., Ma, N., Wu, Z., Duan, J., Zhang, J., &amp; Chen, J. (2019). Comprehensive analysis of spectral distribution of a large cohort of Chinese patients with non-syndromic oculocutaneous albinism facilitates genetic diagnosis. </t>
    </r>
    <r>
      <rPr>
        <i/>
        <sz val="11"/>
        <color rgb="FF000000"/>
        <rFont val="Calibri"/>
        <family val="2"/>
        <scheme val="minor"/>
      </rPr>
      <t>Pigment Cell Melanoma Res</t>
    </r>
    <r>
      <rPr>
        <sz val="11"/>
        <color rgb="FF000000"/>
        <rFont val="Calibri"/>
        <family val="2"/>
        <scheme val="minor"/>
      </rPr>
      <t>,</t>
    </r>
    <r>
      <rPr>
        <i/>
        <sz val="11"/>
        <color rgb="FF000000"/>
        <rFont val="Calibri"/>
        <family val="2"/>
        <scheme val="minor"/>
      </rPr>
      <t xml:space="preserve"> 32</t>
    </r>
    <r>
      <rPr>
        <sz val="11"/>
        <color rgb="FF000000"/>
        <rFont val="Calibri"/>
        <family val="2"/>
        <scheme val="minor"/>
      </rPr>
      <t>(5), 672-686. https://doi.org/10.1111/pcmr.12790 </t>
    </r>
  </si>
  <si>
    <t>SplicePort scores</t>
  </si>
  <si>
    <t> </t>
  </si>
  <si>
    <t>MaxEntScan</t>
  </si>
  <si>
    <t xml:space="preserve">SPANR </t>
  </si>
  <si>
    <t>Splice AI</t>
  </si>
  <si>
    <t>Splice variant</t>
  </si>
  <si>
    <t>Splice Site (SS)</t>
  </si>
  <si>
    <t>reference SP</t>
  </si>
  <si>
    <t>mutSP</t>
  </si>
  <si>
    <t>dSP</t>
  </si>
  <si>
    <t>P-Value</t>
  </si>
  <si>
    <t>Z-score</t>
  </si>
  <si>
    <t>refMES</t>
  </si>
  <si>
    <t>mutMES</t>
  </si>
  <si>
    <t>dMES</t>
  </si>
  <si>
    <t>SPANR / Spidex dPSI</t>
  </si>
  <si>
    <t>dPSI z-score</t>
  </si>
  <si>
    <t>Acceptor    loss position</t>
  </si>
  <si>
    <t>Acceptor    loss score</t>
  </si>
  <si>
    <t>Donor          loss  position</t>
  </si>
  <si>
    <t>Donor          loss score</t>
  </si>
  <si>
    <t>Acceptor     gain position</t>
  </si>
  <si>
    <t>Acceptor    gain score</t>
  </si>
  <si>
    <t>Donor          gain  position</t>
  </si>
  <si>
    <t>Donor          gain score</t>
  </si>
  <si>
    <t>A</t>
  </si>
  <si>
    <t>N/A†</t>
  </si>
  <si>
    <t>3'SS disrupted</t>
  </si>
  <si>
    <t>-2bp</t>
  </si>
  <si>
    <t>-100bp</t>
  </si>
  <si>
    <t>-24bp</t>
  </si>
  <si>
    <t>-1bp</t>
  </si>
  <si>
    <t>-73bp</t>
  </si>
  <si>
    <t>-12bp</t>
  </si>
  <si>
    <t>D</t>
  </si>
  <si>
    <t>76bp</t>
  </si>
  <si>
    <t>5bp</t>
  </si>
  <si>
    <t>-136bp</t>
  </si>
  <si>
    <t>N/A*</t>
  </si>
  <si>
    <t>5'SS disrupted</t>
  </si>
  <si>
    <t>66bp</t>
  </si>
  <si>
    <t>1bp</t>
  </si>
  <si>
    <t>382bp</t>
  </si>
  <si>
    <t>41bp</t>
  </si>
  <si>
    <t>61bp</t>
  </si>
  <si>
    <t>-5bp</t>
  </si>
  <si>
    <t>139bp</t>
  </si>
  <si>
    <t>-255bp</t>
  </si>
  <si>
    <t>-11bp</t>
  </si>
  <si>
    <t>143bp</t>
  </si>
  <si>
    <t>177bp</t>
  </si>
  <si>
    <t>-111bp</t>
  </si>
  <si>
    <t>109bp</t>
  </si>
  <si>
    <t>-106bp</t>
  </si>
  <si>
    <t>-114bp</t>
  </si>
  <si>
    <t>2bp</t>
  </si>
  <si>
    <t>-128bp</t>
  </si>
  <si>
    <t>N/A‡</t>
  </si>
  <si>
    <t>A (deep intronic)</t>
  </si>
  <si>
    <t>2.3081 (strong 3'ss created)</t>
  </si>
  <si>
    <t xml:space="preserve">N/A§ </t>
  </si>
  <si>
    <t>N/A§</t>
  </si>
  <si>
    <t>-160bp</t>
  </si>
  <si>
    <t>* SplicePort requires the GT consensus dinucleotide to be present</t>
  </si>
  <si>
    <t xml:space="preserve"> † SplicePort requires the GT consensus dinucleotide to be present</t>
  </si>
  <si>
    <t>‡ Indels are not scored</t>
  </si>
  <si>
    <t>§ Too far from annotated exons for program</t>
  </si>
  <si>
    <t>p.Gly27Arg</t>
  </si>
  <si>
    <t>p.Arg305Trp</t>
  </si>
  <si>
    <t>p.Ala355=</t>
  </si>
  <si>
    <t>p.Arg419Gln</t>
  </si>
  <si>
    <t>p.His615Arg</t>
  </si>
  <si>
    <t xml:space="preserve">rs12913832 </t>
  </si>
  <si>
    <t>GWAS trait associations</t>
  </si>
  <si>
    <t>Skin / Hair</t>
  </si>
  <si>
    <t>Eyes</t>
  </si>
  <si>
    <t>gnomAD</t>
  </si>
  <si>
    <t xml:space="preserve"> MAF total</t>
  </si>
  <si>
    <t>MAF Admix American</t>
  </si>
  <si>
    <t xml:space="preserve"> MAF European non-finnish</t>
  </si>
  <si>
    <t>MAF African/African American</t>
  </si>
  <si>
    <t>MAF East Asian</t>
  </si>
  <si>
    <t xml:space="preserve">OCA2 cohort </t>
  </si>
  <si>
    <t xml:space="preserve">  # minor alleles</t>
  </si>
  <si>
    <t>MAF</t>
  </si>
  <si>
    <t>OCA2 cohort / GnomAD total: Fold enrichment MAF</t>
  </si>
  <si>
    <t>Haplotype</t>
  </si>
  <si>
    <t>Haplotype Count</t>
  </si>
  <si>
    <t>Haplotype Frequency</t>
  </si>
  <si>
    <t>reference</t>
  </si>
  <si>
    <t>[rs12913832-G;p.Ala355=]</t>
  </si>
  <si>
    <t>rs12913832-G</t>
  </si>
  <si>
    <t>[rs12913832-G;p.Arg305Trp]</t>
  </si>
  <si>
    <t>p.[Ala355=;His615Arg]</t>
  </si>
  <si>
    <t>[rs12913832-G;p.Arg419Gln]</t>
  </si>
  <si>
    <t xml:space="preserve">p.Gly27Arg </t>
  </si>
  <si>
    <t xml:space="preserve">p.Arg419Trp </t>
  </si>
  <si>
    <t>p. [Gly27Arg;Arg305Trp]</t>
  </si>
  <si>
    <t>p. [Arg243Cys;p.Ala355=]</t>
  </si>
  <si>
    <t>[rs12913832-G;p.Ala355=;p.Arg419Gln]</t>
  </si>
  <si>
    <t>p.[Ala355=;p.Val443Ile]</t>
  </si>
  <si>
    <t>[rs12913832-G;Arg305Trp;Ala355=]</t>
  </si>
  <si>
    <t>[rs12913832-G;p.Ala355=;p.Val443Ile]</t>
  </si>
  <si>
    <t>143kb/184kb CxSV = NC_000015.10:g.[25834403-25836784delins [CCTGGTTGTAGGTCTAACCTGGTTAGAATCT; 25640598_25783343inv;C]; [25617295_25801161del]</t>
  </si>
  <si>
    <t>c.2370_2375delinsCGT (p.Val792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00E+00"/>
  </numFmts>
  <fonts count="48" x14ac:knownFonts="1">
    <font>
      <sz val="11"/>
      <color theme="1"/>
      <name val="Calibri"/>
      <family val="2"/>
      <scheme val="minor"/>
    </font>
    <font>
      <sz val="11"/>
      <color theme="1"/>
      <name val="Calibri"/>
      <family val="2"/>
      <scheme val="minor"/>
    </font>
    <font>
      <sz val="11"/>
      <color rgb="FF000000"/>
      <name val="Calibri"/>
      <family val="2"/>
      <scheme val="minor"/>
    </font>
    <font>
      <b/>
      <sz val="12"/>
      <color rgb="FF000000"/>
      <name val="Arial"/>
      <family val="2"/>
    </font>
    <font>
      <b/>
      <sz val="12"/>
      <color theme="1"/>
      <name val="Arial"/>
      <family val="2"/>
    </font>
    <font>
      <b/>
      <sz val="11"/>
      <color rgb="FF000000"/>
      <name val="Arial"/>
      <family val="2"/>
    </font>
    <font>
      <sz val="12"/>
      <color rgb="FF000000"/>
      <name val="Times New Roman"/>
      <family val="1"/>
    </font>
    <font>
      <sz val="12"/>
      <color rgb="FF000000"/>
      <name val="Calibri"/>
      <family val="2"/>
      <scheme val="minor"/>
    </font>
    <font>
      <b/>
      <u/>
      <sz val="12"/>
      <color rgb="FF000000"/>
      <name val="Aptos Narrow"/>
    </font>
    <font>
      <i/>
      <sz val="11"/>
      <color theme="1"/>
      <name val="Calibri"/>
      <family val="2"/>
      <scheme val="minor"/>
    </font>
    <font>
      <i/>
      <sz val="11"/>
      <color rgb="FF000000"/>
      <name val="Calibri"/>
      <family val="2"/>
      <scheme val="minor"/>
    </font>
    <font>
      <b/>
      <sz val="12"/>
      <color rgb="FF000000"/>
      <name val="Aptos Narrow"/>
    </font>
    <font>
      <sz val="12"/>
      <color theme="1"/>
      <name val="Aptos Narrow"/>
    </font>
    <font>
      <sz val="11"/>
      <color rgb="FFE97132"/>
      <name val="Aptos Narrow"/>
    </font>
    <font>
      <sz val="11"/>
      <color theme="5"/>
      <name val="Aptos Narrow"/>
    </font>
    <font>
      <b/>
      <sz val="12"/>
      <color theme="1"/>
      <name val="Aptos Narrow"/>
    </font>
    <font>
      <b/>
      <sz val="12"/>
      <color rgb="FFFF0000"/>
      <name val="Aptos Narrow"/>
    </font>
    <font>
      <sz val="12"/>
      <color theme="5"/>
      <name val="Aptos Narrow"/>
    </font>
    <font>
      <sz val="12"/>
      <color rgb="FFE97132"/>
      <name val="Aptos Narrow"/>
    </font>
    <font>
      <sz val="12"/>
      <color rgb="FF000000"/>
      <name val="Aptos Narrow"/>
    </font>
    <font>
      <sz val="12"/>
      <color rgb="FFFF0000"/>
      <name val="Aptos Narrow"/>
    </font>
    <font>
      <sz val="11"/>
      <color theme="1"/>
      <name val="Arial"/>
      <family val="2"/>
    </font>
    <font>
      <sz val="11"/>
      <color rgb="FF000000"/>
      <name val="Arial"/>
      <family val="2"/>
    </font>
    <font>
      <sz val="11"/>
      <name val="Arial"/>
      <family val="2"/>
    </font>
    <font>
      <sz val="11"/>
      <color rgb="FF1C1D1E"/>
      <name val="Arial"/>
      <family val="2"/>
    </font>
    <font>
      <sz val="11"/>
      <color rgb="FF242424"/>
      <name val="Aptos Narrow"/>
    </font>
    <font>
      <sz val="11"/>
      <color rgb="FF1B1B1B"/>
      <name val="Arial"/>
      <family val="2"/>
    </font>
    <font>
      <b/>
      <sz val="11"/>
      <color theme="1"/>
      <name val="Arial"/>
      <family val="2"/>
    </font>
    <font>
      <sz val="12"/>
      <color rgb="FF000000"/>
      <name val="Arial"/>
      <family val="2"/>
    </font>
    <font>
      <b/>
      <sz val="16"/>
      <color rgb="FF000000"/>
      <name val="Arial"/>
      <family val="2"/>
    </font>
    <font>
      <b/>
      <sz val="12"/>
      <color rgb="FFFFFFFF"/>
      <name val="Arial"/>
      <family val="2"/>
    </font>
    <font>
      <b/>
      <sz val="12"/>
      <color theme="0"/>
      <name val="Arial"/>
      <family val="2"/>
    </font>
    <font>
      <b/>
      <sz val="18"/>
      <color rgb="FFFFFFFF"/>
      <name val="Arial"/>
      <family val="2"/>
    </font>
    <font>
      <sz val="12"/>
      <color theme="1"/>
      <name val="Arial"/>
      <family val="2"/>
    </font>
    <font>
      <b/>
      <sz val="14"/>
      <color rgb="FFFFFFFF"/>
      <name val="Arial"/>
      <family val="2"/>
    </font>
    <font>
      <b/>
      <sz val="14"/>
      <color theme="0"/>
      <name val="Arial"/>
      <family val="2"/>
    </font>
    <font>
      <sz val="24"/>
      <color theme="0"/>
      <name val="Arial"/>
      <family val="2"/>
    </font>
    <font>
      <sz val="11"/>
      <color rgb="FF212121"/>
      <name val="Arial"/>
      <family val="2"/>
    </font>
    <font>
      <b/>
      <i/>
      <sz val="11"/>
      <color rgb="FF000000"/>
      <name val="Arial"/>
      <family val="2"/>
    </font>
    <font>
      <b/>
      <sz val="11"/>
      <color rgb="FF222222"/>
      <name val="Arial"/>
      <family val="2"/>
    </font>
    <font>
      <sz val="11"/>
      <color rgb="FF00B0F0"/>
      <name val="Arial"/>
      <family val="2"/>
    </font>
    <font>
      <sz val="11"/>
      <color rgb="FFE97132"/>
      <name val="Arial"/>
      <family val="2"/>
    </font>
    <font>
      <sz val="11"/>
      <color theme="5"/>
      <name val="Arial"/>
      <family val="2"/>
    </font>
    <font>
      <sz val="11"/>
      <color rgb="FFED7D31"/>
      <name val="Arial"/>
      <family val="2"/>
    </font>
    <font>
      <sz val="11"/>
      <color theme="6" tint="0.39997558519241921"/>
      <name val="Arial"/>
      <family val="2"/>
    </font>
    <font>
      <i/>
      <sz val="11"/>
      <color rgb="FF000000"/>
      <name val="Arial"/>
      <family val="2"/>
    </font>
    <font>
      <sz val="12"/>
      <color theme="1"/>
      <name val="Calibri"/>
      <family val="2"/>
      <scheme val="minor"/>
    </font>
    <font>
      <i/>
      <sz val="11"/>
      <color theme="1"/>
      <name val="Arial"/>
      <family val="2"/>
    </font>
  </fonts>
  <fills count="20">
    <fill>
      <patternFill patternType="none"/>
    </fill>
    <fill>
      <patternFill patternType="gray125"/>
    </fill>
    <fill>
      <patternFill patternType="solid">
        <fgColor theme="2"/>
        <bgColor indexed="64"/>
      </patternFill>
    </fill>
    <fill>
      <patternFill patternType="solid">
        <fgColor rgb="FFE8E8E8"/>
        <bgColor rgb="FF000000"/>
      </patternFill>
    </fill>
    <fill>
      <patternFill patternType="solid">
        <fgColor rgb="FF00B0F0"/>
        <bgColor rgb="FF000000"/>
      </patternFill>
    </fill>
    <fill>
      <patternFill patternType="solid">
        <fgColor rgb="FFF4B084"/>
        <bgColor rgb="FF000000"/>
      </patternFill>
    </fill>
    <fill>
      <patternFill patternType="solid">
        <fgColor rgb="FFFCE4D6"/>
        <bgColor rgb="FF000000"/>
      </patternFill>
    </fill>
    <fill>
      <patternFill patternType="solid">
        <fgColor rgb="FFDDEBF7"/>
        <bgColor rgb="FF000000"/>
      </patternFill>
    </fill>
    <fill>
      <patternFill patternType="solid">
        <fgColor rgb="FFFBE2D5"/>
        <bgColor rgb="FF000000"/>
      </patternFill>
    </fill>
    <fill>
      <patternFill patternType="solid">
        <fgColor rgb="FFDAE9F8"/>
        <bgColor rgb="FF000000"/>
      </patternFill>
    </fill>
    <fill>
      <patternFill patternType="solid">
        <fgColor rgb="FFF1A983"/>
        <bgColor rgb="FF000000"/>
      </patternFill>
    </fill>
    <fill>
      <patternFill patternType="solid">
        <fgColor theme="4" tint="0.79998168889431442"/>
        <bgColor indexed="64"/>
      </patternFill>
    </fill>
    <fill>
      <patternFill patternType="solid">
        <fgColor rgb="FF4472C4"/>
        <bgColor rgb="FF000000"/>
      </patternFill>
    </fill>
    <fill>
      <patternFill patternType="solid">
        <fgColor rgb="FFE9EBF5"/>
        <bgColor rgb="FF000000"/>
      </patternFill>
    </fill>
    <fill>
      <patternFill patternType="solid">
        <fgColor rgb="FFCFD5EA"/>
        <bgColor rgb="FF000000"/>
      </patternFill>
    </fill>
    <fill>
      <patternFill patternType="solid">
        <fgColor rgb="FFA6C9EC"/>
        <bgColor rgb="FF000000"/>
      </patternFill>
    </fill>
    <fill>
      <patternFill patternType="solid">
        <fgColor rgb="FFFAFAFA"/>
        <bgColor indexed="64"/>
      </patternFill>
    </fill>
    <fill>
      <patternFill patternType="solid">
        <fgColor theme="2" tint="-9.9978637043366805E-2"/>
        <bgColor indexed="64"/>
      </patternFill>
    </fill>
    <fill>
      <patternFill patternType="solid">
        <fgColor theme="4" tint="-0.249977111117893"/>
        <bgColor indexed="64"/>
      </patternFill>
    </fill>
    <fill>
      <patternFill patternType="solid">
        <fgColor rgb="FFE8E6E6"/>
        <bgColor indexed="64"/>
      </patternFill>
    </fill>
  </fills>
  <borders count="54">
    <border>
      <left/>
      <right/>
      <top/>
      <bottom/>
      <diagonal/>
    </border>
    <border>
      <left/>
      <right/>
      <top/>
      <bottom style="thin">
        <color indexed="64"/>
      </bottom>
      <diagonal/>
    </border>
    <border>
      <left/>
      <right/>
      <top/>
      <bottom style="thin">
        <color rgb="FF000000"/>
      </bottom>
      <diagonal/>
    </border>
    <border>
      <left/>
      <right/>
      <top style="thin">
        <color indexed="64"/>
      </top>
      <bottom/>
      <diagonal/>
    </border>
    <border>
      <left/>
      <right/>
      <top/>
      <bottom style="medium">
        <color rgb="FF000000"/>
      </bottom>
      <diagonal/>
    </border>
    <border>
      <left/>
      <right style="thin">
        <color rgb="FF000000"/>
      </right>
      <top/>
      <bottom/>
      <diagonal/>
    </border>
    <border>
      <left/>
      <right style="thin">
        <color rgb="FF000000"/>
      </right>
      <top style="thin">
        <color rgb="FF000000"/>
      </top>
      <bottom style="thin">
        <color rgb="FF000000"/>
      </bottom>
      <diagonal/>
    </border>
    <border>
      <left/>
      <right style="thin">
        <color indexed="64"/>
      </right>
      <top style="thin">
        <color indexed="64"/>
      </top>
      <bottom style="thin">
        <color indexed="64"/>
      </bottom>
      <diagonal/>
    </border>
    <border>
      <left/>
      <right style="thin">
        <color rgb="FF000000"/>
      </right>
      <top/>
      <bottom style="thin">
        <color rgb="FF000000"/>
      </bottom>
      <diagonal/>
    </border>
    <border>
      <left/>
      <right style="thin">
        <color indexed="64"/>
      </right>
      <top/>
      <bottom style="thin">
        <color rgb="FF000000"/>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thin">
        <color rgb="FF000000"/>
      </top>
      <bottom style="thin">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style="medium">
        <color rgb="FF000000"/>
      </bottom>
      <diagonal/>
    </border>
    <border>
      <left style="medium">
        <color rgb="FF000000"/>
      </left>
      <right/>
      <top style="medium">
        <color rgb="FF000000"/>
      </top>
      <bottom style="medium">
        <color rgb="FF000000"/>
      </bottom>
      <diagonal/>
    </border>
    <border>
      <left style="thin">
        <color rgb="FF000000"/>
      </left>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top/>
      <bottom style="medium">
        <color rgb="FF000000"/>
      </bottom>
      <diagonal/>
    </border>
    <border>
      <left style="thin">
        <color rgb="FF000000"/>
      </left>
      <right style="medium">
        <color rgb="FF000000"/>
      </right>
      <top/>
      <bottom style="medium">
        <color rgb="FF000000"/>
      </bottom>
      <diagonal/>
    </border>
    <border>
      <left style="medium">
        <color rgb="FF000000"/>
      </left>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top style="medium">
        <color rgb="FF000000"/>
      </top>
      <bottom/>
      <diagonal/>
    </border>
    <border>
      <left style="thin">
        <color rgb="FF000000"/>
      </left>
      <right/>
      <top style="thin">
        <color rgb="FF000000"/>
      </top>
      <bottom/>
      <diagonal/>
    </border>
    <border>
      <left style="thin">
        <color rgb="FF000000"/>
      </left>
      <right/>
      <top/>
      <bottom/>
      <diagonal/>
    </border>
    <border>
      <left/>
      <right/>
      <top style="thin">
        <color rgb="FF000000"/>
      </top>
      <bottom/>
      <diagonal/>
    </border>
    <border>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top style="thin">
        <color indexed="64"/>
      </top>
      <bottom style="thin">
        <color indexed="64"/>
      </bottom>
      <diagonal/>
    </border>
    <border>
      <left/>
      <right style="thin">
        <color indexed="64"/>
      </right>
      <top/>
      <bottom/>
      <diagonal/>
    </border>
    <border>
      <left style="thin">
        <color rgb="FF000000"/>
      </left>
      <right style="thin">
        <color rgb="FF000000"/>
      </right>
      <top style="thin">
        <color rgb="FF000000"/>
      </top>
      <bottom/>
      <diagonal/>
    </border>
    <border>
      <left/>
      <right style="thin">
        <color rgb="FF000000"/>
      </right>
      <top/>
      <bottom style="thin">
        <color indexed="64"/>
      </bottom>
      <diagonal/>
    </border>
    <border>
      <left style="thin">
        <color rgb="FF000000"/>
      </left>
      <right style="thin">
        <color rgb="FF000000"/>
      </right>
      <top/>
      <bottom style="thin">
        <color indexed="64"/>
      </bottom>
      <diagonal/>
    </border>
    <border>
      <left style="thin">
        <color rgb="FF000000"/>
      </left>
      <right/>
      <top style="thin">
        <color rgb="FF000000"/>
      </top>
      <bottom style="thin">
        <color indexed="64"/>
      </bottom>
      <diagonal/>
    </border>
    <border>
      <left style="thin">
        <color indexed="64"/>
      </left>
      <right style="thin">
        <color indexed="64"/>
      </right>
      <top style="thin">
        <color rgb="FF000000"/>
      </top>
      <bottom style="thin">
        <color indexed="64"/>
      </bottom>
      <diagonal/>
    </border>
  </borders>
  <cellStyleXfs count="1">
    <xf numFmtId="0" fontId="0" fillId="0" borderId="0"/>
  </cellStyleXfs>
  <cellXfs count="281">
    <xf numFmtId="0" fontId="0" fillId="0" borderId="0" xfId="0"/>
    <xf numFmtId="0" fontId="0" fillId="0" borderId="0" xfId="0" applyAlignment="1">
      <alignment horizontal="center" vertical="center"/>
    </xf>
    <xf numFmtId="0" fontId="0" fillId="0" borderId="0" xfId="0" applyAlignment="1">
      <alignment horizontal="center" wrapText="1"/>
    </xf>
    <xf numFmtId="0" fontId="5" fillId="0" borderId="4" xfId="0" applyFont="1" applyBorder="1" applyAlignment="1">
      <alignment horizontal="center" wrapText="1"/>
    </xf>
    <xf numFmtId="11" fontId="0" fillId="0" borderId="0" xfId="0" applyNumberFormat="1"/>
    <xf numFmtId="0" fontId="6" fillId="3" borderId="0" xfId="0" applyFont="1" applyFill="1" applyAlignment="1">
      <alignment horizontal="center" vertical="center"/>
    </xf>
    <xf numFmtId="0" fontId="6" fillId="2" borderId="0" xfId="0" applyFont="1" applyFill="1" applyAlignment="1">
      <alignment horizontal="center" vertical="center"/>
    </xf>
    <xf numFmtId="0" fontId="7" fillId="2" borderId="0" xfId="0" applyFont="1" applyFill="1"/>
    <xf numFmtId="0" fontId="7" fillId="2" borderId="0" xfId="0" applyFont="1" applyFill="1" applyAlignment="1">
      <alignment horizontal="center" wrapText="1"/>
    </xf>
    <xf numFmtId="0" fontId="7" fillId="0" borderId="0" xfId="0" applyFont="1"/>
    <xf numFmtId="0" fontId="7" fillId="0" borderId="0" xfId="0" applyFont="1" applyAlignment="1">
      <alignment horizontal="center" wrapText="1"/>
    </xf>
    <xf numFmtId="0" fontId="8" fillId="0" borderId="0" xfId="0" applyFont="1" applyAlignment="1">
      <alignment vertical="center"/>
    </xf>
    <xf numFmtId="0" fontId="2" fillId="0" borderId="0" xfId="0" applyFont="1"/>
    <xf numFmtId="0" fontId="3" fillId="0" borderId="4" xfId="0" applyFont="1" applyBorder="1" applyAlignment="1">
      <alignment horizontal="center" wrapText="1"/>
    </xf>
    <xf numFmtId="0" fontId="11" fillId="0" borderId="0" xfId="0" applyFont="1" applyAlignment="1">
      <alignment horizontal="center" vertical="center" wrapText="1"/>
    </xf>
    <xf numFmtId="0" fontId="12" fillId="0" borderId="0" xfId="0" applyFont="1"/>
    <xf numFmtId="0" fontId="13" fillId="0" borderId="0" xfId="0" applyFont="1" applyAlignment="1">
      <alignment horizontal="center" vertical="center" wrapText="1"/>
    </xf>
    <xf numFmtId="0" fontId="14" fillId="0" borderId="0" xfId="0" applyFont="1" applyAlignment="1">
      <alignment horizontal="center" vertical="center" wrapText="1"/>
    </xf>
    <xf numFmtId="0" fontId="15" fillId="0" borderId="0" xfId="0" applyFont="1"/>
    <xf numFmtId="0" fontId="15" fillId="0" borderId="0" xfId="0" applyFont="1" applyAlignment="1">
      <alignment wrapText="1"/>
    </xf>
    <xf numFmtId="0" fontId="14" fillId="0" borderId="0" xfId="0" applyFont="1" applyAlignment="1">
      <alignment horizontal="left" vertical="center" wrapText="1"/>
    </xf>
    <xf numFmtId="0" fontId="16" fillId="0" borderId="0" xfId="0" applyFont="1"/>
    <xf numFmtId="0" fontId="17" fillId="0" borderId="0" xfId="0" applyFont="1" applyAlignment="1">
      <alignment horizontal="left" wrapText="1"/>
    </xf>
    <xf numFmtId="0" fontId="17" fillId="0" borderId="0" xfId="0" applyFont="1"/>
    <xf numFmtId="0" fontId="18" fillId="0" borderId="0" xfId="0" applyFont="1"/>
    <xf numFmtId="0" fontId="19" fillId="0" borderId="0" xfId="0" applyFont="1"/>
    <xf numFmtId="0" fontId="17" fillId="0" borderId="0" xfId="0" applyFont="1" applyAlignment="1">
      <alignment vertical="center"/>
    </xf>
    <xf numFmtId="0" fontId="17" fillId="0" borderId="0" xfId="0" applyFont="1" applyAlignment="1">
      <alignment wrapText="1"/>
    </xf>
    <xf numFmtId="0" fontId="19" fillId="0" borderId="0" xfId="0" applyFont="1" applyAlignment="1">
      <alignment wrapText="1"/>
    </xf>
    <xf numFmtId="0" fontId="12" fillId="0" borderId="0" xfId="0" applyFont="1" applyAlignment="1">
      <alignment wrapText="1"/>
    </xf>
    <xf numFmtId="0" fontId="19" fillId="0" borderId="0" xfId="0" applyFont="1" applyAlignment="1">
      <alignment horizontal="center" vertical="center"/>
    </xf>
    <xf numFmtId="0" fontId="0" fillId="0" borderId="0" xfId="0" applyAlignment="1">
      <alignment horizontal="center"/>
    </xf>
    <xf numFmtId="0" fontId="4" fillId="0" borderId="29" xfId="0" applyFont="1" applyBorder="1" applyAlignment="1">
      <alignment horizontal="center" wrapText="1"/>
    </xf>
    <xf numFmtId="0" fontId="4" fillId="0" borderId="30" xfId="0" applyFont="1" applyBorder="1" applyAlignment="1">
      <alignment horizontal="center" wrapText="1"/>
    </xf>
    <xf numFmtId="0" fontId="21" fillId="0" borderId="39" xfId="0" applyFont="1" applyBorder="1" applyAlignment="1">
      <alignment horizontal="center" wrapText="1"/>
    </xf>
    <xf numFmtId="0" fontId="21" fillId="0" borderId="40" xfId="0" applyFont="1" applyBorder="1" applyAlignment="1">
      <alignment horizontal="center" wrapText="1"/>
    </xf>
    <xf numFmtId="0" fontId="21" fillId="0" borderId="26" xfId="0" applyFont="1" applyBorder="1" applyAlignment="1">
      <alignment horizontal="center" wrapText="1"/>
    </xf>
    <xf numFmtId="0" fontId="21" fillId="0" borderId="18" xfId="0" applyFont="1" applyBorder="1" applyAlignment="1">
      <alignment horizontal="center" wrapText="1"/>
    </xf>
    <xf numFmtId="0" fontId="22" fillId="0" borderId="18" xfId="0" applyFont="1" applyBorder="1" applyAlignment="1">
      <alignment horizontal="center" wrapText="1"/>
    </xf>
    <xf numFmtId="0" fontId="22" fillId="0" borderId="26" xfId="0" applyFont="1" applyBorder="1" applyAlignment="1">
      <alignment horizontal="center" wrapText="1"/>
    </xf>
    <xf numFmtId="0" fontId="21" fillId="0" borderId="2" xfId="0" applyFont="1" applyBorder="1" applyAlignment="1">
      <alignment horizontal="center" wrapText="1"/>
    </xf>
    <xf numFmtId="0" fontId="21" fillId="0" borderId="13" xfId="0" applyFont="1" applyBorder="1" applyAlignment="1">
      <alignment horizontal="center" wrapText="1"/>
    </xf>
    <xf numFmtId="0" fontId="22" fillId="0" borderId="26" xfId="0" applyFont="1" applyBorder="1" applyAlignment="1">
      <alignment horizontal="center"/>
    </xf>
    <xf numFmtId="0" fontId="21" fillId="0" borderId="44" xfId="0" applyFont="1" applyBorder="1" applyAlignment="1">
      <alignment horizontal="center" wrapText="1"/>
    </xf>
    <xf numFmtId="0" fontId="22" fillId="0" borderId="23" xfId="0" applyFont="1" applyBorder="1" applyAlignment="1">
      <alignment horizontal="center"/>
    </xf>
    <xf numFmtId="0" fontId="21" fillId="0" borderId="0" xfId="0" applyFont="1" applyAlignment="1">
      <alignment horizontal="center" vertical="center" wrapText="1"/>
    </xf>
    <xf numFmtId="0" fontId="21" fillId="0" borderId="0" xfId="0" applyFont="1" applyAlignment="1">
      <alignment horizontal="center" vertical="center"/>
    </xf>
    <xf numFmtId="0" fontId="22" fillId="0" borderId="0" xfId="0" applyFont="1" applyAlignment="1">
      <alignment horizontal="center" vertical="center"/>
    </xf>
    <xf numFmtId="0" fontId="23" fillId="0" borderId="0" xfId="0" applyFont="1" applyAlignment="1">
      <alignment horizontal="center" vertical="center"/>
    </xf>
    <xf numFmtId="0" fontId="22" fillId="0" borderId="0" xfId="0" applyFont="1" applyAlignment="1">
      <alignment horizontal="center"/>
    </xf>
    <xf numFmtId="0" fontId="22" fillId="0" borderId="0" xfId="0" applyFont="1" applyAlignment="1">
      <alignment horizontal="center" vertical="center" wrapText="1"/>
    </xf>
    <xf numFmtId="0" fontId="24" fillId="0" borderId="0" xfId="0" applyFont="1" applyAlignment="1">
      <alignment horizontal="center" vertical="center" wrapText="1"/>
    </xf>
    <xf numFmtId="0" fontId="19" fillId="0" borderId="0" xfId="0" applyFont="1" applyAlignment="1">
      <alignment horizontal="center" vertical="center" wrapText="1"/>
    </xf>
    <xf numFmtId="0" fontId="20" fillId="0" borderId="0" xfId="0" applyFont="1" applyAlignment="1">
      <alignment horizontal="center" vertical="center" wrapText="1"/>
    </xf>
    <xf numFmtId="0" fontId="11" fillId="0" borderId="0" xfId="0" applyFont="1" applyAlignment="1">
      <alignment horizontal="center" wrapText="1"/>
    </xf>
    <xf numFmtId="0" fontId="19" fillId="0" borderId="0" xfId="0" applyFont="1" applyAlignment="1">
      <alignment horizontal="center"/>
    </xf>
    <xf numFmtId="0" fontId="25" fillId="0" borderId="0" xfId="0" applyFont="1"/>
    <xf numFmtId="0" fontId="21" fillId="0" borderId="0" xfId="0" applyFont="1" applyAlignment="1">
      <alignment wrapText="1"/>
    </xf>
    <xf numFmtId="0" fontId="21" fillId="0" borderId="0" xfId="0" applyFont="1"/>
    <xf numFmtId="0" fontId="26" fillId="0" borderId="0" xfId="0" applyFont="1" applyAlignment="1">
      <alignment horizontal="center" vertical="center" wrapText="1"/>
    </xf>
    <xf numFmtId="0" fontId="21" fillId="0" borderId="0" xfId="0" quotePrefix="1" applyFont="1" applyAlignment="1">
      <alignment horizontal="center" vertical="center" wrapText="1"/>
    </xf>
    <xf numFmtId="0" fontId="22" fillId="0" borderId="0" xfId="0" quotePrefix="1" applyFont="1" applyAlignment="1">
      <alignment horizontal="center" vertical="center" wrapText="1"/>
    </xf>
    <xf numFmtId="0" fontId="28" fillId="0" borderId="0" xfId="0" applyFont="1" applyAlignment="1">
      <alignment horizontal="center" vertical="center" wrapText="1"/>
    </xf>
    <xf numFmtId="0" fontId="28" fillId="0" borderId="0" xfId="0" applyFont="1"/>
    <xf numFmtId="0" fontId="3" fillId="17" borderId="0" xfId="0" applyFont="1" applyFill="1" applyAlignment="1">
      <alignment wrapText="1"/>
    </xf>
    <xf numFmtId="0" fontId="3" fillId="0" borderId="5" xfId="0" applyFont="1" applyBorder="1" applyAlignment="1">
      <alignment horizontal="center"/>
    </xf>
    <xf numFmtId="0" fontId="30" fillId="4" borderId="7" xfId="0" applyFont="1" applyFill="1" applyBorder="1" applyAlignment="1">
      <alignment horizontal="center" wrapText="1" readingOrder="1"/>
    </xf>
    <xf numFmtId="0" fontId="32" fillId="17" borderId="0" xfId="0" applyFont="1" applyFill="1" applyAlignment="1">
      <alignment horizontal="center" wrapText="1" readingOrder="1"/>
    </xf>
    <xf numFmtId="0" fontId="30" fillId="12" borderId="6" xfId="0" applyFont="1" applyFill="1" applyBorder="1" applyAlignment="1">
      <alignment horizontal="center" wrapText="1" readingOrder="1"/>
    </xf>
    <xf numFmtId="0" fontId="30" fillId="12" borderId="47" xfId="0" applyFont="1" applyFill="1" applyBorder="1" applyAlignment="1">
      <alignment horizontal="center" wrapText="1" readingOrder="1"/>
    </xf>
    <xf numFmtId="0" fontId="3" fillId="17" borderId="0" xfId="0" applyFont="1" applyFill="1" applyAlignment="1">
      <alignment horizontal="center" wrapText="1"/>
    </xf>
    <xf numFmtId="0" fontId="31" fillId="15" borderId="7" xfId="0" applyFont="1" applyFill="1" applyBorder="1" applyAlignment="1">
      <alignment horizontal="center" wrapText="1" readingOrder="1"/>
    </xf>
    <xf numFmtId="0" fontId="31" fillId="15" borderId="47" xfId="0" applyFont="1" applyFill="1" applyBorder="1" applyAlignment="1">
      <alignment horizontal="center" wrapText="1" readingOrder="1"/>
    </xf>
    <xf numFmtId="0" fontId="30" fillId="17" borderId="0" xfId="0" applyFont="1" applyFill="1" applyAlignment="1">
      <alignment horizontal="center" wrapText="1" readingOrder="1"/>
    </xf>
    <xf numFmtId="0" fontId="3" fillId="2" borderId="7" xfId="0" applyFont="1" applyFill="1" applyBorder="1" applyAlignment="1">
      <alignment horizontal="center" wrapText="1"/>
    </xf>
    <xf numFmtId="0" fontId="28" fillId="14" borderId="10" xfId="0" applyFont="1" applyFill="1" applyBorder="1" applyAlignment="1">
      <alignment horizontal="center" vertical="center" wrapText="1" readingOrder="1"/>
    </xf>
    <xf numFmtId="0" fontId="28" fillId="14" borderId="1" xfId="0" applyFont="1" applyFill="1" applyBorder="1" applyAlignment="1">
      <alignment horizontal="center" vertical="center" wrapText="1" readingOrder="1"/>
    </xf>
    <xf numFmtId="0" fontId="28" fillId="17" borderId="0" xfId="0" applyFont="1" applyFill="1" applyAlignment="1">
      <alignment horizontal="center" vertical="center" wrapText="1" readingOrder="1"/>
    </xf>
    <xf numFmtId="0" fontId="28" fillId="14" borderId="8" xfId="0" applyFont="1" applyFill="1" applyBorder="1" applyAlignment="1">
      <alignment horizontal="center" vertical="center" wrapText="1" readingOrder="1"/>
    </xf>
    <xf numFmtId="0" fontId="28" fillId="14" borderId="9" xfId="0" applyFont="1" applyFill="1" applyBorder="1" applyAlignment="1">
      <alignment horizontal="center" vertical="center" wrapText="1" readingOrder="1"/>
    </xf>
    <xf numFmtId="0" fontId="29" fillId="17" borderId="0" xfId="0" applyFont="1" applyFill="1" applyAlignment="1">
      <alignment horizontal="center" vertical="center" wrapText="1"/>
    </xf>
    <xf numFmtId="0" fontId="28" fillId="0" borderId="10" xfId="0" applyFont="1" applyBorder="1" applyAlignment="1">
      <alignment horizontal="center" vertical="center" wrapText="1"/>
    </xf>
    <xf numFmtId="0" fontId="22" fillId="0" borderId="10" xfId="0" quotePrefix="1" applyFont="1" applyBorder="1" applyAlignment="1">
      <alignment horizontal="center" vertical="center" wrapText="1"/>
    </xf>
    <xf numFmtId="0" fontId="22" fillId="0" borderId="10" xfId="0" applyFont="1" applyBorder="1" applyAlignment="1">
      <alignment horizontal="center" vertical="center" wrapText="1"/>
    </xf>
    <xf numFmtId="0" fontId="28" fillId="0" borderId="1" xfId="0" applyFont="1" applyBorder="1" applyAlignment="1">
      <alignment horizontal="center" vertical="center" wrapText="1"/>
    </xf>
    <xf numFmtId="0" fontId="28" fillId="17" borderId="0" xfId="0" applyFont="1" applyFill="1" applyAlignment="1">
      <alignment horizontal="center" vertical="center" wrapText="1"/>
    </xf>
    <xf numFmtId="0" fontId="28" fillId="0" borderId="8" xfId="0" applyFont="1" applyBorder="1" applyAlignment="1">
      <alignment horizontal="center" vertical="center" wrapText="1"/>
    </xf>
    <xf numFmtId="0" fontId="28" fillId="0" borderId="9" xfId="0" applyFont="1" applyBorder="1" applyAlignment="1">
      <alignment horizontal="center" vertical="center" wrapText="1"/>
    </xf>
    <xf numFmtId="0" fontId="28" fillId="0" borderId="11" xfId="0" applyFont="1" applyBorder="1" applyAlignment="1">
      <alignment horizontal="center" vertical="center" wrapText="1"/>
    </xf>
    <xf numFmtId="0" fontId="28" fillId="13" borderId="10" xfId="0" applyFont="1" applyFill="1" applyBorder="1" applyAlignment="1">
      <alignment horizontal="center" vertical="center" wrapText="1" readingOrder="1"/>
    </xf>
    <xf numFmtId="0" fontId="28" fillId="13" borderId="1" xfId="0" applyFont="1" applyFill="1" applyBorder="1" applyAlignment="1">
      <alignment horizontal="center" vertical="center" wrapText="1" readingOrder="1"/>
    </xf>
    <xf numFmtId="0" fontId="28" fillId="13" borderId="8" xfId="0" applyFont="1" applyFill="1" applyBorder="1" applyAlignment="1">
      <alignment horizontal="center" vertical="center" wrapText="1" readingOrder="1"/>
    </xf>
    <xf numFmtId="0" fontId="28" fillId="13" borderId="9" xfId="0" applyFont="1" applyFill="1" applyBorder="1" applyAlignment="1">
      <alignment horizontal="center" vertical="center" wrapText="1" readingOrder="1"/>
    </xf>
    <xf numFmtId="0" fontId="28" fillId="0" borderId="10" xfId="0" quotePrefix="1" applyFont="1" applyBorder="1" applyAlignment="1">
      <alignment horizontal="center" vertical="center" wrapText="1"/>
    </xf>
    <xf numFmtId="0" fontId="28" fillId="0" borderId="12" xfId="0" applyFont="1" applyBorder="1" applyAlignment="1">
      <alignment horizontal="center" vertical="center" wrapText="1"/>
    </xf>
    <xf numFmtId="0" fontId="28" fillId="0" borderId="7" xfId="0" quotePrefix="1" applyFont="1" applyBorder="1" applyAlignment="1">
      <alignment horizontal="center" vertical="center" wrapText="1"/>
    </xf>
    <xf numFmtId="0" fontId="28" fillId="0" borderId="7" xfId="0" applyFont="1" applyBorder="1" applyAlignment="1">
      <alignment horizontal="center" vertical="center" wrapText="1"/>
    </xf>
    <xf numFmtId="164" fontId="34" fillId="18" borderId="14" xfId="0" applyNumberFormat="1" applyFont="1" applyFill="1" applyBorder="1" applyAlignment="1">
      <alignment horizontal="center" readingOrder="1"/>
    </xf>
    <xf numFmtId="164" fontId="34" fillId="18" borderId="15" xfId="0" applyNumberFormat="1" applyFont="1" applyFill="1" applyBorder="1" applyAlignment="1">
      <alignment horizontal="center" readingOrder="1"/>
    </xf>
    <xf numFmtId="164" fontId="34" fillId="18" borderId="16" xfId="0" applyNumberFormat="1" applyFont="1" applyFill="1" applyBorder="1" applyAlignment="1">
      <alignment horizontal="center" readingOrder="1"/>
    </xf>
    <xf numFmtId="164" fontId="34" fillId="18" borderId="17" xfId="0" applyNumberFormat="1" applyFont="1" applyFill="1" applyBorder="1" applyAlignment="1">
      <alignment horizontal="center" readingOrder="1"/>
    </xf>
    <xf numFmtId="164" fontId="35" fillId="18" borderId="14" xfId="0" applyNumberFormat="1" applyFont="1" applyFill="1" applyBorder="1" applyAlignment="1">
      <alignment horizontal="center"/>
    </xf>
    <xf numFmtId="164" fontId="36" fillId="0" borderId="0" xfId="0" applyNumberFormat="1" applyFont="1" applyAlignment="1">
      <alignment horizontal="center"/>
    </xf>
    <xf numFmtId="164" fontId="33" fillId="17" borderId="0" xfId="0" applyNumberFormat="1" applyFont="1" applyFill="1" applyAlignment="1">
      <alignment horizontal="center" vertical="center"/>
    </xf>
    <xf numFmtId="164" fontId="33" fillId="17" borderId="0" xfId="0" applyNumberFormat="1" applyFont="1" applyFill="1" applyAlignment="1">
      <alignment horizontal="center"/>
    </xf>
    <xf numFmtId="164" fontId="21" fillId="0" borderId="0" xfId="0" applyNumberFormat="1" applyFont="1" applyAlignment="1">
      <alignment horizontal="center"/>
    </xf>
    <xf numFmtId="164" fontId="21" fillId="0" borderId="19" xfId="0" quotePrefix="1" applyNumberFormat="1" applyFont="1" applyBorder="1" applyAlignment="1">
      <alignment horizontal="center" vertical="center"/>
    </xf>
    <xf numFmtId="164" fontId="21" fillId="0" borderId="20" xfId="0" quotePrefix="1" applyNumberFormat="1" applyFont="1" applyBorder="1" applyAlignment="1">
      <alignment horizontal="center" vertical="center"/>
    </xf>
    <xf numFmtId="1" fontId="21" fillId="0" borderId="20" xfId="0" applyNumberFormat="1" applyFont="1" applyBorder="1" applyAlignment="1">
      <alignment horizontal="center" vertical="center"/>
    </xf>
    <xf numFmtId="1" fontId="21" fillId="0" borderId="21" xfId="0" applyNumberFormat="1" applyFont="1" applyBorder="1" applyAlignment="1">
      <alignment horizontal="center" vertical="center"/>
    </xf>
    <xf numFmtId="164" fontId="21" fillId="0" borderId="22" xfId="0" quotePrefix="1" applyNumberFormat="1" applyFont="1" applyBorder="1" applyAlignment="1">
      <alignment horizontal="center" vertical="center"/>
    </xf>
    <xf numFmtId="164" fontId="21" fillId="0" borderId="23" xfId="0" quotePrefix="1" applyNumberFormat="1" applyFont="1" applyBorder="1" applyAlignment="1">
      <alignment horizontal="center" vertical="center"/>
    </xf>
    <xf numFmtId="1" fontId="21" fillId="0" borderId="23" xfId="0" applyNumberFormat="1" applyFont="1" applyBorder="1" applyAlignment="1">
      <alignment horizontal="center" vertical="center"/>
    </xf>
    <xf numFmtId="1" fontId="21" fillId="0" borderId="24" xfId="0" applyNumberFormat="1" applyFont="1" applyBorder="1" applyAlignment="1">
      <alignment horizontal="center" vertical="center"/>
    </xf>
    <xf numFmtId="0" fontId="22" fillId="0" borderId="21" xfId="0" applyFont="1" applyBorder="1" applyAlignment="1">
      <alignment horizontal="center" vertical="center"/>
    </xf>
    <xf numFmtId="0" fontId="21" fillId="0" borderId="18" xfId="0" applyFont="1" applyBorder="1" applyAlignment="1">
      <alignment horizontal="right" vertical="center" wrapText="1"/>
    </xf>
    <xf numFmtId="1" fontId="21" fillId="0" borderId="19" xfId="0" applyNumberFormat="1" applyFont="1" applyBorder="1" applyAlignment="1">
      <alignment horizontal="center" vertical="center"/>
    </xf>
    <xf numFmtId="0" fontId="22" fillId="0" borderId="18" xfId="0" applyFont="1" applyBorder="1" applyAlignment="1">
      <alignment horizontal="right" vertical="center" wrapText="1"/>
    </xf>
    <xf numFmtId="2" fontId="21" fillId="0" borderId="0" xfId="0" applyNumberFormat="1" applyFont="1" applyAlignment="1">
      <alignment horizontal="center"/>
    </xf>
    <xf numFmtId="0" fontId="33" fillId="2" borderId="0" xfId="0" applyFont="1" applyFill="1" applyAlignment="1">
      <alignment horizontal="center" wrapText="1"/>
    </xf>
    <xf numFmtId="0" fontId="39" fillId="0" borderId="2" xfId="0" applyFont="1" applyBorder="1" applyAlignment="1">
      <alignment horizontal="center" wrapText="1"/>
    </xf>
    <xf numFmtId="0" fontId="33" fillId="0" borderId="0" xfId="0" applyFont="1" applyAlignment="1">
      <alignment wrapText="1"/>
    </xf>
    <xf numFmtId="0" fontId="33" fillId="2" borderId="0" xfId="0" applyFont="1" applyFill="1" applyAlignment="1">
      <alignment horizontal="center" vertical="center" wrapText="1"/>
    </xf>
    <xf numFmtId="49" fontId="22" fillId="0" borderId="0" xfId="0" applyNumberFormat="1" applyFont="1" applyAlignment="1">
      <alignment horizontal="center" vertical="center" wrapText="1"/>
    </xf>
    <xf numFmtId="49" fontId="40" fillId="0" borderId="0" xfId="0" applyNumberFormat="1" applyFont="1" applyAlignment="1">
      <alignment horizontal="center" vertical="center" wrapText="1"/>
    </xf>
    <xf numFmtId="0" fontId="41" fillId="0" borderId="0" xfId="0" applyFont="1" applyAlignment="1">
      <alignment horizontal="center" vertical="center" wrapText="1"/>
    </xf>
    <xf numFmtId="49" fontId="42" fillId="0" borderId="0" xfId="0" applyNumberFormat="1" applyFont="1" applyAlignment="1">
      <alignment horizontal="center" vertical="center" wrapText="1"/>
    </xf>
    <xf numFmtId="49" fontId="43" fillId="0" borderId="0" xfId="0" applyNumberFormat="1" applyFont="1" applyAlignment="1">
      <alignment horizontal="center" vertical="center" wrapText="1"/>
    </xf>
    <xf numFmtId="0" fontId="40" fillId="0" borderId="0" xfId="0" applyFont="1" applyAlignment="1">
      <alignment horizontal="center" vertical="center" wrapText="1"/>
    </xf>
    <xf numFmtId="0" fontId="42" fillId="0" borderId="0" xfId="0" applyFont="1" applyAlignment="1">
      <alignment horizontal="center" vertical="center" wrapText="1"/>
    </xf>
    <xf numFmtId="49" fontId="21" fillId="0" borderId="0" xfId="0" applyNumberFormat="1" applyFont="1" applyAlignment="1">
      <alignment horizontal="center" vertical="center" wrapText="1"/>
    </xf>
    <xf numFmtId="49" fontId="44" fillId="0" borderId="0" xfId="0" applyNumberFormat="1" applyFont="1" applyAlignment="1">
      <alignment horizontal="center" vertical="center" wrapText="1"/>
    </xf>
    <xf numFmtId="0" fontId="33" fillId="2" borderId="0" xfId="0" applyFont="1" applyFill="1" applyAlignment="1">
      <alignment wrapText="1"/>
    </xf>
    <xf numFmtId="0" fontId="21" fillId="0" borderId="0" xfId="0" quotePrefix="1" applyFont="1" applyAlignment="1">
      <alignment horizontal="center" vertical="center"/>
    </xf>
    <xf numFmtId="0" fontId="22" fillId="0" borderId="2" xfId="0" applyFont="1" applyBorder="1" applyAlignment="1">
      <alignment horizontal="center" vertical="center" wrapText="1"/>
    </xf>
    <xf numFmtId="0" fontId="33" fillId="2" borderId="2" xfId="0" applyFont="1" applyFill="1" applyBorder="1" applyAlignment="1">
      <alignment horizontal="center" vertical="center" wrapText="1"/>
    </xf>
    <xf numFmtId="0" fontId="21" fillId="0" borderId="2" xfId="0" applyFont="1" applyBorder="1" applyAlignment="1">
      <alignment horizontal="center" vertical="center" wrapText="1"/>
    </xf>
    <xf numFmtId="49" fontId="22" fillId="0" borderId="2" xfId="0" applyNumberFormat="1" applyFont="1" applyBorder="1" applyAlignment="1">
      <alignment horizontal="center" vertical="center" wrapText="1"/>
    </xf>
    <xf numFmtId="49" fontId="40" fillId="0" borderId="2" xfId="0" applyNumberFormat="1" applyFont="1" applyBorder="1" applyAlignment="1">
      <alignment horizontal="center" vertical="center" wrapText="1"/>
    </xf>
    <xf numFmtId="0" fontId="22" fillId="0" borderId="2" xfId="0" quotePrefix="1" applyFont="1" applyBorder="1" applyAlignment="1">
      <alignment horizontal="center" vertical="center" wrapText="1"/>
    </xf>
    <xf numFmtId="0" fontId="33" fillId="0" borderId="0" xfId="0" applyFont="1" applyAlignment="1">
      <alignment horizontal="center" vertical="center" wrapText="1"/>
    </xf>
    <xf numFmtId="0" fontId="33" fillId="0" borderId="0" xfId="0" applyFont="1"/>
    <xf numFmtId="0" fontId="33" fillId="0" borderId="0" xfId="0" applyFont="1" applyAlignment="1">
      <alignment horizontal="center" vertical="center"/>
    </xf>
    <xf numFmtId="0" fontId="33" fillId="0" borderId="0" xfId="0" applyFont="1" applyAlignment="1">
      <alignment horizontal="left" vertical="center"/>
    </xf>
    <xf numFmtId="0" fontId="4" fillId="0" borderId="32" xfId="0" applyFont="1" applyBorder="1" applyAlignment="1">
      <alignment wrapText="1"/>
    </xf>
    <xf numFmtId="0" fontId="28" fillId="0" borderId="0" xfId="0" applyFont="1" applyAlignment="1">
      <alignment vertical="center"/>
    </xf>
    <xf numFmtId="0" fontId="21" fillId="0" borderId="2" xfId="0" applyFont="1" applyBorder="1" applyAlignment="1">
      <alignment horizontal="right" wrapText="1"/>
    </xf>
    <xf numFmtId="0" fontId="33" fillId="0" borderId="0" xfId="0" applyFont="1" applyAlignment="1">
      <alignment horizontal="right" wrapText="1"/>
    </xf>
    <xf numFmtId="0" fontId="4" fillId="17" borderId="0" xfId="0" applyFont="1" applyFill="1" applyAlignment="1">
      <alignment horizontal="right" vertical="center" wrapText="1"/>
    </xf>
    <xf numFmtId="0" fontId="21" fillId="0" borderId="0" xfId="0" applyFont="1" applyAlignment="1">
      <alignment horizontal="right" wrapText="1"/>
    </xf>
    <xf numFmtId="0" fontId="21" fillId="0" borderId="33" xfId="0" applyFont="1" applyBorder="1"/>
    <xf numFmtId="0" fontId="21" fillId="0" borderId="37" xfId="0" applyFont="1" applyBorder="1" applyAlignment="1">
      <alignment horizontal="center" vertical="center"/>
    </xf>
    <xf numFmtId="0" fontId="21" fillId="0" borderId="34" xfId="0" applyFont="1" applyBorder="1" applyAlignment="1">
      <alignment horizontal="center" vertical="center"/>
    </xf>
    <xf numFmtId="165" fontId="37" fillId="0" borderId="19" xfId="0" applyNumberFormat="1" applyFont="1" applyBorder="1" applyAlignment="1">
      <alignment horizontal="center" vertical="center" readingOrder="1"/>
    </xf>
    <xf numFmtId="165" fontId="37" fillId="0" borderId="20" xfId="0" applyNumberFormat="1" applyFont="1" applyBorder="1" applyAlignment="1">
      <alignment horizontal="center" vertical="center" readingOrder="1"/>
    </xf>
    <xf numFmtId="165" fontId="22" fillId="0" borderId="20" xfId="0" applyNumberFormat="1" applyFont="1" applyBorder="1" applyAlignment="1">
      <alignment horizontal="center" vertical="center"/>
    </xf>
    <xf numFmtId="165" fontId="22" fillId="0" borderId="21" xfId="0" applyNumberFormat="1" applyFont="1" applyBorder="1" applyAlignment="1">
      <alignment horizontal="center" vertical="center"/>
    </xf>
    <xf numFmtId="165" fontId="37" fillId="0" borderId="25" xfId="0" applyNumberFormat="1" applyFont="1" applyBorder="1" applyAlignment="1">
      <alignment horizontal="center" vertical="center" readingOrder="1"/>
    </xf>
    <xf numFmtId="165" fontId="37" fillId="0" borderId="26" xfId="0" applyNumberFormat="1" applyFont="1" applyBorder="1" applyAlignment="1">
      <alignment horizontal="center" vertical="center" readingOrder="1"/>
    </xf>
    <xf numFmtId="165" fontId="22" fillId="16" borderId="26" xfId="0" applyNumberFormat="1" applyFont="1" applyFill="1" applyBorder="1" applyAlignment="1">
      <alignment horizontal="center" vertical="center" wrapText="1"/>
    </xf>
    <xf numFmtId="165" fontId="22" fillId="16" borderId="27" xfId="0" applyNumberFormat="1" applyFont="1" applyFill="1" applyBorder="1" applyAlignment="1">
      <alignment horizontal="center" vertical="center" wrapText="1"/>
    </xf>
    <xf numFmtId="165" fontId="22" fillId="0" borderId="26" xfId="0" applyNumberFormat="1" applyFont="1" applyBorder="1" applyAlignment="1">
      <alignment horizontal="center" vertical="center" readingOrder="1"/>
    </xf>
    <xf numFmtId="165" fontId="22" fillId="0" borderId="26" xfId="0" applyNumberFormat="1" applyFont="1" applyBorder="1" applyAlignment="1">
      <alignment horizontal="center" vertical="center"/>
    </xf>
    <xf numFmtId="165" fontId="22" fillId="0" borderId="27" xfId="0" applyNumberFormat="1" applyFont="1" applyBorder="1" applyAlignment="1">
      <alignment horizontal="center" vertical="center"/>
    </xf>
    <xf numFmtId="165" fontId="21" fillId="0" borderId="23" xfId="0" applyNumberFormat="1" applyFont="1" applyBorder="1" applyAlignment="1">
      <alignment horizontal="center" vertical="center"/>
    </xf>
    <xf numFmtId="165" fontId="22" fillId="0" borderId="23" xfId="0" applyNumberFormat="1" applyFont="1" applyBorder="1" applyAlignment="1">
      <alignment horizontal="center" vertical="center"/>
    </xf>
    <xf numFmtId="165" fontId="21" fillId="0" borderId="24" xfId="0" applyNumberFormat="1" applyFont="1" applyBorder="1" applyAlignment="1">
      <alignment horizontal="center" vertical="center"/>
    </xf>
    <xf numFmtId="166" fontId="37" fillId="0" borderId="25" xfId="0" applyNumberFormat="1" applyFont="1" applyBorder="1" applyAlignment="1">
      <alignment horizontal="center" vertical="center" readingOrder="1"/>
    </xf>
    <xf numFmtId="166" fontId="22" fillId="0" borderId="26" xfId="0" applyNumberFormat="1" applyFont="1" applyBorder="1" applyAlignment="1">
      <alignment horizontal="center" vertical="center"/>
    </xf>
    <xf numFmtId="166" fontId="22" fillId="0" borderId="22" xfId="0" applyNumberFormat="1" applyFont="1" applyBorder="1" applyAlignment="1">
      <alignment horizontal="center" vertical="center"/>
    </xf>
    <xf numFmtId="166" fontId="21" fillId="0" borderId="23" xfId="0" applyNumberFormat="1" applyFont="1" applyBorder="1" applyAlignment="1">
      <alignment horizontal="center" vertical="center"/>
    </xf>
    <xf numFmtId="165" fontId="27" fillId="0" borderId="28" xfId="0" applyNumberFormat="1" applyFont="1" applyBorder="1" applyAlignment="1">
      <alignment horizontal="center" vertical="center"/>
    </xf>
    <xf numFmtId="165" fontId="27" fillId="0" borderId="29" xfId="0" applyNumberFormat="1" applyFont="1" applyBorder="1" applyAlignment="1">
      <alignment horizontal="center" vertical="center"/>
    </xf>
    <xf numFmtId="165" fontId="27" fillId="0" borderId="30" xfId="0" applyNumberFormat="1" applyFont="1" applyBorder="1" applyAlignment="1">
      <alignment horizontal="center" vertical="center"/>
    </xf>
    <xf numFmtId="165" fontId="21" fillId="0" borderId="22" xfId="0" applyNumberFormat="1" applyFont="1" applyBorder="1" applyAlignment="1">
      <alignment horizontal="center" vertical="center"/>
    </xf>
    <xf numFmtId="165" fontId="22" fillId="0" borderId="24" xfId="0" applyNumberFormat="1" applyFont="1" applyBorder="1" applyAlignment="1">
      <alignment horizontal="center" vertical="center"/>
    </xf>
    <xf numFmtId="0" fontId="21" fillId="0" borderId="6" xfId="0" applyFont="1" applyBorder="1" applyAlignment="1">
      <alignment horizontal="center"/>
    </xf>
    <xf numFmtId="0" fontId="21" fillId="0" borderId="6" xfId="0" applyFont="1" applyBorder="1" applyAlignment="1">
      <alignment horizontal="center" wrapText="1"/>
    </xf>
    <xf numFmtId="0" fontId="21" fillId="0" borderId="45" xfId="0" applyFont="1" applyBorder="1" applyAlignment="1">
      <alignment horizontal="center"/>
    </xf>
    <xf numFmtId="0" fontId="22" fillId="2" borderId="0" xfId="0" applyFont="1" applyFill="1" applyAlignment="1">
      <alignment horizontal="center" vertical="center" wrapText="1"/>
    </xf>
    <xf numFmtId="0" fontId="26" fillId="2" borderId="0" xfId="0" applyFont="1" applyFill="1" applyAlignment="1">
      <alignment horizontal="center" vertical="center" wrapText="1"/>
    </xf>
    <xf numFmtId="0" fontId="21" fillId="2" borderId="0" xfId="0" applyFont="1" applyFill="1" applyAlignment="1">
      <alignment horizontal="center" vertical="center" wrapText="1"/>
    </xf>
    <xf numFmtId="0" fontId="22" fillId="2" borderId="2" xfId="0" applyFont="1" applyFill="1" applyBorder="1" applyAlignment="1">
      <alignment horizontal="center" vertical="center" wrapText="1"/>
    </xf>
    <xf numFmtId="0" fontId="46" fillId="0" borderId="0" xfId="0" applyFont="1"/>
    <xf numFmtId="0" fontId="21" fillId="0" borderId="32" xfId="0" applyFont="1" applyBorder="1"/>
    <xf numFmtId="0" fontId="21" fillId="0" borderId="33" xfId="0" quotePrefix="1" applyFont="1" applyBorder="1"/>
    <xf numFmtId="0" fontId="22" fillId="0" borderId="33" xfId="0" quotePrefix="1" applyFont="1" applyBorder="1"/>
    <xf numFmtId="0" fontId="22" fillId="0" borderId="33" xfId="0" applyFont="1" applyBorder="1"/>
    <xf numFmtId="0" fontId="22" fillId="0" borderId="35" xfId="0" quotePrefix="1" applyFont="1" applyBorder="1"/>
    <xf numFmtId="0" fontId="21" fillId="0" borderId="38" xfId="0" applyFont="1" applyBorder="1" applyAlignment="1">
      <alignment horizontal="center" vertical="center"/>
    </xf>
    <xf numFmtId="0" fontId="21" fillId="0" borderId="36" xfId="0" applyFont="1" applyBorder="1" applyAlignment="1">
      <alignment horizontal="center" vertical="center"/>
    </xf>
    <xf numFmtId="0" fontId="23" fillId="0" borderId="0" xfId="0" applyFont="1" applyAlignment="1">
      <alignment horizontal="center" vertical="center" wrapText="1"/>
    </xf>
    <xf numFmtId="0" fontId="13" fillId="0" borderId="0" xfId="0" applyFont="1" applyAlignment="1">
      <alignment horizontal="center" vertical="center"/>
    </xf>
    <xf numFmtId="0" fontId="13" fillId="0" borderId="0" xfId="0" applyFont="1" applyAlignment="1">
      <alignment wrapText="1"/>
    </xf>
    <xf numFmtId="0" fontId="3" fillId="0" borderId="4" xfId="0" applyFont="1" applyBorder="1" applyAlignment="1">
      <alignment horizontal="center"/>
    </xf>
    <xf numFmtId="0" fontId="21" fillId="11" borderId="0" xfId="0" applyFont="1" applyFill="1" applyAlignment="1">
      <alignment horizontal="center" vertical="center"/>
    </xf>
    <xf numFmtId="0" fontId="22" fillId="0" borderId="0" xfId="0" applyFont="1" applyAlignment="1">
      <alignment horizontal="center" wrapText="1"/>
    </xf>
    <xf numFmtId="0" fontId="22" fillId="5" borderId="0" xfId="0" applyFont="1" applyFill="1" applyAlignment="1">
      <alignment horizontal="center" vertical="center"/>
    </xf>
    <xf numFmtId="0" fontId="22" fillId="6" borderId="0" xfId="0" applyFont="1" applyFill="1" applyAlignment="1">
      <alignment horizontal="center" vertical="center"/>
    </xf>
    <xf numFmtId="0" fontId="22" fillId="7" borderId="0" xfId="0" applyFont="1" applyFill="1" applyAlignment="1">
      <alignment horizontal="center" vertical="center"/>
    </xf>
    <xf numFmtId="0" fontId="22" fillId="8" borderId="0" xfId="0" applyFont="1" applyFill="1" applyAlignment="1">
      <alignment horizontal="center" vertical="center"/>
    </xf>
    <xf numFmtId="0" fontId="22" fillId="9" borderId="0" xfId="0" applyFont="1" applyFill="1" applyAlignment="1">
      <alignment horizontal="center" vertical="center"/>
    </xf>
    <xf numFmtId="0" fontId="22" fillId="10" borderId="0" xfId="0" applyFont="1" applyFill="1" applyAlignment="1">
      <alignment horizontal="center" vertical="center"/>
    </xf>
    <xf numFmtId="165" fontId="5" fillId="0" borderId="31" xfId="0" applyNumberFormat="1" applyFont="1" applyBorder="1" applyAlignment="1">
      <alignment horizontal="center" vertical="center"/>
    </xf>
    <xf numFmtId="0" fontId="5" fillId="0" borderId="1" xfId="0" applyFont="1" applyBorder="1" applyAlignment="1">
      <alignment horizontal="center" wrapText="1"/>
    </xf>
    <xf numFmtId="0" fontId="5" fillId="2" borderId="1" xfId="0" applyFont="1" applyFill="1" applyBorder="1" applyAlignment="1">
      <alignment horizontal="center" wrapText="1"/>
    </xf>
    <xf numFmtId="49" fontId="5" fillId="0" borderId="2" xfId="0" applyNumberFormat="1" applyFont="1" applyBorder="1" applyAlignment="1">
      <alignment horizontal="center" wrapText="1"/>
    </xf>
    <xf numFmtId="0" fontId="5" fillId="0" borderId="2" xfId="0" applyFont="1" applyBorder="1" applyAlignment="1">
      <alignment horizontal="center" wrapText="1"/>
    </xf>
    <xf numFmtId="49" fontId="23" fillId="0" borderId="0" xfId="0" applyNumberFormat="1" applyFont="1" applyAlignment="1">
      <alignment horizontal="center" vertical="center" wrapText="1"/>
    </xf>
    <xf numFmtId="0" fontId="23" fillId="2" borderId="0" xfId="0" applyFont="1" applyFill="1" applyAlignment="1">
      <alignment horizontal="center" vertical="center" wrapText="1"/>
    </xf>
    <xf numFmtId="0" fontId="23" fillId="0" borderId="2" xfId="0" applyFont="1" applyBorder="1" applyAlignment="1">
      <alignment horizontal="center" vertical="center" wrapText="1"/>
    </xf>
    <xf numFmtId="0" fontId="6" fillId="0" borderId="0" xfId="0" applyFont="1" applyAlignment="1">
      <alignment horizontal="center" vertical="center"/>
    </xf>
    <xf numFmtId="0" fontId="30" fillId="4" borderId="0" xfId="0" applyFont="1" applyFill="1" applyAlignment="1">
      <alignment horizontal="center" wrapText="1" readingOrder="1"/>
    </xf>
    <xf numFmtId="11" fontId="30" fillId="4" borderId="0" xfId="0" applyNumberFormat="1" applyFont="1" applyFill="1" applyAlignment="1">
      <alignment horizontal="center" wrapText="1" readingOrder="1"/>
    </xf>
    <xf numFmtId="0" fontId="21" fillId="0" borderId="0" xfId="0" applyFont="1" applyAlignment="1">
      <alignment horizontal="left" vertical="center" wrapText="1"/>
    </xf>
    <xf numFmtId="0" fontId="1" fillId="0" borderId="0" xfId="0" applyFont="1"/>
    <xf numFmtId="0" fontId="21" fillId="0" borderId="0" xfId="0" applyFont="1" applyAlignment="1">
      <alignment horizontal="left" vertical="center"/>
    </xf>
    <xf numFmtId="0" fontId="26" fillId="0" borderId="0" xfId="0" applyFont="1" applyAlignment="1">
      <alignment horizontal="left" vertical="center"/>
    </xf>
    <xf numFmtId="0" fontId="5" fillId="2" borderId="3" xfId="0" applyFont="1" applyFill="1" applyBorder="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21" fillId="2" borderId="0" xfId="0" applyFont="1" applyFill="1" applyAlignment="1">
      <alignment horizontal="center" wrapText="1"/>
    </xf>
    <xf numFmtId="0" fontId="21" fillId="2" borderId="0" xfId="0" applyFont="1" applyFill="1" applyAlignment="1">
      <alignment wrapText="1"/>
    </xf>
    <xf numFmtId="0" fontId="21" fillId="2" borderId="2" xfId="0" applyFont="1" applyFill="1" applyBorder="1" applyAlignment="1">
      <alignment horizontal="center" vertical="center" wrapText="1"/>
    </xf>
    <xf numFmtId="0" fontId="22" fillId="0" borderId="1" xfId="0" applyFont="1" applyBorder="1" applyAlignment="1">
      <alignment horizontal="center" vertical="center" wrapText="1"/>
    </xf>
    <xf numFmtId="0" fontId="22" fillId="0" borderId="1" xfId="0" applyFont="1" applyBorder="1" applyAlignment="1">
      <alignment horizontal="center" vertical="center"/>
    </xf>
    <xf numFmtId="0" fontId="21" fillId="0" borderId="1" xfId="0" quotePrefix="1" applyFont="1" applyBorder="1" applyAlignment="1">
      <alignment horizontal="center" vertical="center" wrapText="1"/>
    </xf>
    <xf numFmtId="11" fontId="28" fillId="14" borderId="26" xfId="0" applyNumberFormat="1" applyFont="1" applyFill="1" applyBorder="1" applyAlignment="1">
      <alignment horizontal="center" vertical="center" wrapText="1" readingOrder="1"/>
    </xf>
    <xf numFmtId="11" fontId="28" fillId="0" borderId="26" xfId="0" applyNumberFormat="1" applyFont="1" applyBorder="1" applyAlignment="1">
      <alignment horizontal="center" vertical="center" wrapText="1"/>
    </xf>
    <xf numFmtId="11" fontId="28" fillId="13" borderId="26" xfId="0" applyNumberFormat="1" applyFont="1" applyFill="1" applyBorder="1" applyAlignment="1">
      <alignment horizontal="center" vertical="center" wrapText="1" readingOrder="1"/>
    </xf>
    <xf numFmtId="0" fontId="28" fillId="0" borderId="26" xfId="0" applyFont="1" applyBorder="1" applyAlignment="1">
      <alignment horizontal="center" vertical="center" wrapText="1"/>
    </xf>
    <xf numFmtId="0" fontId="30" fillId="4" borderId="3" xfId="0" applyFont="1" applyFill="1" applyBorder="1" applyAlignment="1">
      <alignment horizontal="center" wrapText="1" readingOrder="1"/>
    </xf>
    <xf numFmtId="0" fontId="28" fillId="14" borderId="26" xfId="0" applyFont="1" applyFill="1" applyBorder="1" applyAlignment="1">
      <alignment horizontal="center" vertical="center" wrapText="1" readingOrder="1"/>
    </xf>
    <xf numFmtId="11" fontId="28" fillId="0" borderId="49" xfId="0" applyNumberFormat="1" applyFont="1" applyBorder="1" applyAlignment="1">
      <alignment horizontal="center" vertical="center" wrapText="1"/>
    </xf>
    <xf numFmtId="0" fontId="28" fillId="0" borderId="48" xfId="0" applyFont="1" applyBorder="1" applyAlignment="1">
      <alignment horizontal="center" vertical="center" wrapText="1"/>
    </xf>
    <xf numFmtId="0" fontId="22" fillId="0" borderId="13" xfId="0" applyFont="1" applyBorder="1" applyAlignment="1">
      <alignment horizontal="center" vertical="center" wrapText="1"/>
    </xf>
    <xf numFmtId="0" fontId="23" fillId="0" borderId="13" xfId="0" applyFont="1" applyBorder="1" applyAlignment="1">
      <alignment horizontal="center" vertical="center" wrapText="1"/>
    </xf>
    <xf numFmtId="0" fontId="28" fillId="0" borderId="50" xfId="0" applyFont="1" applyBorder="1" applyAlignment="1">
      <alignment horizontal="center" vertical="center" wrapText="1"/>
    </xf>
    <xf numFmtId="0" fontId="28" fillId="0" borderId="51" xfId="0" applyFont="1" applyBorder="1" applyAlignment="1">
      <alignment horizontal="center" vertical="center" wrapText="1"/>
    </xf>
    <xf numFmtId="0" fontId="28" fillId="14" borderId="51" xfId="0" applyFont="1" applyFill="1" applyBorder="1" applyAlignment="1">
      <alignment horizontal="center" vertical="center" wrapText="1" readingOrder="1"/>
    </xf>
    <xf numFmtId="0" fontId="28" fillId="13" borderId="51" xfId="0" applyFont="1" applyFill="1" applyBorder="1" applyAlignment="1">
      <alignment horizontal="center" vertical="center" wrapText="1" readingOrder="1"/>
    </xf>
    <xf numFmtId="0" fontId="4" fillId="0" borderId="23" xfId="0" applyFont="1" applyBorder="1" applyAlignment="1">
      <alignment horizontal="center" vertical="center" wrapText="1"/>
    </xf>
    <xf numFmtId="0" fontId="3" fillId="0" borderId="45" xfId="0" applyFont="1" applyBorder="1" applyAlignment="1">
      <alignment horizontal="center" vertical="center" wrapText="1"/>
    </xf>
    <xf numFmtId="11" fontId="28" fillId="0" borderId="52" xfId="0" applyNumberFormat="1" applyFont="1" applyBorder="1" applyAlignment="1">
      <alignment horizontal="center" vertical="center" wrapText="1"/>
    </xf>
    <xf numFmtId="0" fontId="0" fillId="0" borderId="53" xfId="0" applyBorder="1" applyAlignment="1">
      <alignment horizontal="center" vertical="center"/>
    </xf>
    <xf numFmtId="0" fontId="22" fillId="0" borderId="18" xfId="0" applyFont="1" applyBorder="1" applyAlignment="1">
      <alignment horizontal="center" vertical="center" wrapText="1"/>
    </xf>
    <xf numFmtId="0" fontId="22" fillId="0" borderId="46" xfId="0" applyFont="1" applyBorder="1" applyAlignment="1">
      <alignment horizontal="center" vertical="center" wrapText="1"/>
    </xf>
    <xf numFmtId="0" fontId="21" fillId="0" borderId="42" xfId="0" applyFont="1" applyBorder="1" applyAlignment="1">
      <alignment horizontal="center" vertical="center" wrapText="1"/>
    </xf>
    <xf numFmtId="0" fontId="21" fillId="0" borderId="40" xfId="0" applyFont="1" applyBorder="1" applyAlignment="1">
      <alignment horizontal="center" vertical="center" wrapText="1"/>
    </xf>
    <xf numFmtId="0" fontId="21" fillId="0" borderId="18" xfId="0" applyFont="1" applyBorder="1" applyAlignment="1">
      <alignment horizontal="center" vertical="center" wrapText="1"/>
    </xf>
    <xf numFmtId="0" fontId="22" fillId="0" borderId="43" xfId="0" applyFont="1" applyBorder="1" applyAlignment="1">
      <alignment horizontal="center" vertical="center" wrapText="1"/>
    </xf>
    <xf numFmtId="0" fontId="22" fillId="0" borderId="40" xfId="0" applyFont="1" applyBorder="1" applyAlignment="1">
      <alignment horizontal="center" vertical="center" wrapText="1"/>
    </xf>
    <xf numFmtId="0" fontId="22" fillId="0" borderId="42" xfId="0" applyFont="1" applyBorder="1" applyAlignment="1">
      <alignment horizontal="center" vertical="center" wrapText="1"/>
    </xf>
    <xf numFmtId="0" fontId="22" fillId="0" borderId="41" xfId="0" applyFont="1" applyBorder="1" applyAlignment="1">
      <alignment horizontal="center" vertical="center" wrapText="1"/>
    </xf>
    <xf numFmtId="0" fontId="5" fillId="19" borderId="3" xfId="0" applyFont="1" applyFill="1" applyBorder="1" applyAlignment="1">
      <alignment horizontal="center" wrapText="1"/>
    </xf>
    <xf numFmtId="0" fontId="5" fillId="2" borderId="3" xfId="0" applyFont="1" applyFill="1" applyBorder="1" applyAlignment="1">
      <alignment horizontal="center" vertical="center" wrapText="1"/>
    </xf>
    <xf numFmtId="49" fontId="5" fillId="2" borderId="0" xfId="0" applyNumberFormat="1" applyFont="1" applyFill="1" applyAlignment="1">
      <alignment horizontal="center" vertical="center" wrapText="1"/>
    </xf>
    <xf numFmtId="0" fontId="4" fillId="0" borderId="2" xfId="0" applyFont="1" applyBorder="1" applyAlignment="1">
      <alignment horizontal="center"/>
    </xf>
    <xf numFmtId="0" fontId="30" fillId="12" borderId="0" xfId="0" applyFont="1" applyFill="1" applyAlignment="1">
      <alignment horizontal="left"/>
    </xf>
    <xf numFmtId="0" fontId="31" fillId="15" borderId="1" xfId="0" applyFont="1" applyFill="1" applyBorder="1" applyAlignment="1">
      <alignment horizontal="left" wrapText="1"/>
    </xf>
    <xf numFmtId="0" fontId="3" fillId="2" borderId="1" xfId="0" applyFont="1" applyFill="1" applyBorder="1" applyAlignment="1">
      <alignment horizontal="left" wrapText="1"/>
    </xf>
    <xf numFmtId="11" fontId="31" fillId="4" borderId="1" xfId="0" applyNumberFormat="1" applyFont="1" applyFill="1" applyBorder="1" applyAlignment="1">
      <alignment horizontal="left" wrapText="1"/>
    </xf>
    <xf numFmtId="0" fontId="5" fillId="0" borderId="1" xfId="0" applyFont="1" applyFill="1" applyBorder="1" applyAlignment="1">
      <alignment horizontal="center" wrapText="1"/>
    </xf>
    <xf numFmtId="0" fontId="23" fillId="0" borderId="0" xfId="0" applyFont="1" applyFill="1" applyAlignment="1">
      <alignment horizontal="center" vertical="center" wrapText="1"/>
    </xf>
    <xf numFmtId="0" fontId="22" fillId="0" borderId="0" xfId="0" applyFont="1" applyFill="1" applyAlignment="1">
      <alignment horizontal="center" vertical="center" wrapText="1"/>
    </xf>
    <xf numFmtId="0" fontId="23" fillId="0" borderId="2" xfId="0" applyFont="1" applyFill="1" applyBorder="1" applyAlignment="1">
      <alignment horizontal="center" vertical="center" wrapText="1"/>
    </xf>
    <xf numFmtId="0" fontId="33" fillId="0" borderId="0" xfId="0" applyFont="1" applyFill="1" applyAlignment="1">
      <alignment wrapText="1"/>
    </xf>
    <xf numFmtId="0" fontId="21" fillId="0" borderId="0" xfId="0" applyFont="1" applyFill="1" applyAlignment="1">
      <alignment wrapText="1"/>
    </xf>
    <xf numFmtId="0" fontId="22" fillId="0" borderId="1" xfId="0" applyFont="1" applyFill="1" applyBorder="1" applyAlignment="1">
      <alignment horizontal="center" vertical="center" wrapText="1"/>
    </xf>
    <xf numFmtId="0" fontId="33" fillId="0" borderId="0" xfId="0" applyFont="1" applyFill="1" applyAlignment="1">
      <alignment horizontal="center" vertical="center" wrapText="1"/>
    </xf>
    <xf numFmtId="0" fontId="21" fillId="0" borderId="0" xfId="0" applyFont="1" applyFill="1" applyAlignment="1">
      <alignment horizontal="center" vertical="center" wrapText="1"/>
    </xf>
    <xf numFmtId="0" fontId="45" fillId="0" borderId="0" xfId="0" applyFont="1" applyFill="1" applyAlignment="1">
      <alignment horizontal="center" vertical="center" wrapText="1"/>
    </xf>
    <xf numFmtId="0" fontId="45" fillId="0" borderId="1" xfId="0" applyFont="1" applyFill="1" applyBorder="1" applyAlignment="1">
      <alignment horizontal="center" vertical="center" wrapText="1"/>
    </xf>
    <xf numFmtId="0" fontId="28" fillId="0" borderId="0" xfId="0" applyFont="1" applyFill="1" applyAlignment="1">
      <alignment horizontal="center" vertical="center" wrapText="1"/>
    </xf>
    <xf numFmtId="0" fontId="22" fillId="0" borderId="0" xfId="0" applyFont="1" applyFill="1" applyAlignment="1">
      <alignment wrapText="1"/>
    </xf>
    <xf numFmtId="0" fontId="33" fillId="0" borderId="0" xfId="0" applyFont="1" applyFill="1"/>
    <xf numFmtId="0" fontId="0" fillId="0" borderId="0" xfId="0" applyFill="1"/>
    <xf numFmtId="0" fontId="5" fillId="0" borderId="4" xfId="0" applyFont="1" applyFill="1" applyBorder="1" applyAlignment="1">
      <alignment horizontal="center" wrapText="1"/>
    </xf>
    <xf numFmtId="0" fontId="21" fillId="0" borderId="0" xfId="0" applyFont="1" applyFill="1" applyAlignment="1">
      <alignment horizontal="center" vertical="center"/>
    </xf>
    <xf numFmtId="0" fontId="22" fillId="0" borderId="0" xfId="0" quotePrefix="1" applyFont="1" applyFill="1" applyAlignment="1">
      <alignment horizontal="center" vertical="center" wrapText="1"/>
    </xf>
    <xf numFmtId="0" fontId="7" fillId="0" borderId="0" xfId="0" applyFont="1" applyFill="1"/>
  </cellXfs>
  <cellStyles count="1">
    <cellStyle name="Normal" xfId="0" builtinId="0"/>
  </cellStyles>
  <dxfs count="0"/>
  <tableStyles count="0" defaultTableStyle="TableStyleMedium2" defaultPivotStyle="PivotStyleLight16"/>
  <colors>
    <mruColors>
      <color rgb="FFE8E6E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D0F2A-EBF3-40F0-904F-D74EFC5E2BB6}">
  <dimension ref="A1:C71"/>
  <sheetViews>
    <sheetView workbookViewId="0">
      <selection activeCell="N54" sqref="N54"/>
    </sheetView>
  </sheetViews>
  <sheetFormatPr baseColWidth="10" defaultColWidth="8.83203125" defaultRowHeight="15" x14ac:dyDescent="0.2"/>
  <cols>
    <col min="1" max="1" width="23.1640625" style="45" customWidth="1"/>
    <col min="2" max="2" width="35.1640625" style="45" customWidth="1"/>
    <col min="3" max="3" width="11.83203125" style="45" customWidth="1"/>
  </cols>
  <sheetData>
    <row r="1" spans="1:3" ht="30" customHeight="1" x14ac:dyDescent="0.2">
      <c r="A1" s="32" t="s">
        <v>0</v>
      </c>
      <c r="B1" s="33" t="s">
        <v>1</v>
      </c>
      <c r="C1" s="33" t="s">
        <v>2</v>
      </c>
    </row>
    <row r="2" spans="1:3" ht="16" x14ac:dyDescent="0.2">
      <c r="A2" s="34" t="s">
        <v>3</v>
      </c>
      <c r="B2" s="35" t="s">
        <v>4</v>
      </c>
      <c r="C2" s="253">
        <v>356</v>
      </c>
    </row>
    <row r="3" spans="1:3" ht="16" x14ac:dyDescent="0.2">
      <c r="A3" s="34" t="s">
        <v>5</v>
      </c>
      <c r="B3" s="34" t="s">
        <v>6</v>
      </c>
      <c r="C3" s="251"/>
    </row>
    <row r="4" spans="1:3" ht="16" x14ac:dyDescent="0.2">
      <c r="A4" s="36" t="s">
        <v>7</v>
      </c>
      <c r="B4" s="37" t="s">
        <v>8</v>
      </c>
      <c r="C4" s="252">
        <v>635</v>
      </c>
    </row>
    <row r="5" spans="1:3" ht="16" x14ac:dyDescent="0.2">
      <c r="A5" s="36" t="s">
        <v>9</v>
      </c>
      <c r="B5" s="36" t="s">
        <v>10</v>
      </c>
      <c r="C5" s="251"/>
    </row>
    <row r="6" spans="1:3" ht="16" x14ac:dyDescent="0.2">
      <c r="A6" s="34" t="s">
        <v>11</v>
      </c>
      <c r="B6" s="37" t="s">
        <v>12</v>
      </c>
      <c r="C6" s="252">
        <v>645</v>
      </c>
    </row>
    <row r="7" spans="1:3" ht="16" x14ac:dyDescent="0.2">
      <c r="A7" s="34" t="s">
        <v>13</v>
      </c>
      <c r="B7" s="36" t="s">
        <v>14</v>
      </c>
      <c r="C7" s="251"/>
    </row>
    <row r="8" spans="1:3" ht="16" x14ac:dyDescent="0.2">
      <c r="A8" s="34" t="s">
        <v>15</v>
      </c>
      <c r="B8" s="37" t="s">
        <v>16</v>
      </c>
      <c r="C8" s="252">
        <v>614</v>
      </c>
    </row>
    <row r="9" spans="1:3" ht="16" x14ac:dyDescent="0.2">
      <c r="A9" s="34" t="s">
        <v>17</v>
      </c>
      <c r="B9" s="36" t="s">
        <v>18</v>
      </c>
      <c r="C9" s="251"/>
    </row>
    <row r="10" spans="1:3" ht="16" x14ac:dyDescent="0.2">
      <c r="A10" s="34" t="s">
        <v>19</v>
      </c>
      <c r="B10" s="37" t="s">
        <v>20</v>
      </c>
      <c r="C10" s="252">
        <v>463</v>
      </c>
    </row>
    <row r="11" spans="1:3" ht="16" x14ac:dyDescent="0.2">
      <c r="A11" s="34" t="s">
        <v>21</v>
      </c>
      <c r="B11" s="36" t="s">
        <v>22</v>
      </c>
      <c r="C11" s="251"/>
    </row>
    <row r="12" spans="1:3" ht="16" x14ac:dyDescent="0.2">
      <c r="A12" s="34" t="s">
        <v>23</v>
      </c>
      <c r="B12" s="37" t="s">
        <v>24</v>
      </c>
      <c r="C12" s="252">
        <v>501</v>
      </c>
    </row>
    <row r="13" spans="1:3" ht="16" x14ac:dyDescent="0.2">
      <c r="A13" s="34" t="s">
        <v>25</v>
      </c>
      <c r="B13" s="36" t="s">
        <v>26</v>
      </c>
      <c r="C13" s="251"/>
    </row>
    <row r="14" spans="1:3" ht="16" x14ac:dyDescent="0.2">
      <c r="A14" s="34" t="s">
        <v>27</v>
      </c>
      <c r="B14" s="37" t="s">
        <v>28</v>
      </c>
      <c r="C14" s="252">
        <v>437</v>
      </c>
    </row>
    <row r="15" spans="1:3" ht="16" x14ac:dyDescent="0.2">
      <c r="A15" s="34" t="s">
        <v>29</v>
      </c>
      <c r="B15" s="36" t="s">
        <v>30</v>
      </c>
      <c r="C15" s="251"/>
    </row>
    <row r="16" spans="1:3" ht="16" x14ac:dyDescent="0.2">
      <c r="A16" s="34" t="s">
        <v>31</v>
      </c>
      <c r="B16" s="37" t="s">
        <v>32</v>
      </c>
      <c r="C16" s="252">
        <v>471</v>
      </c>
    </row>
    <row r="17" spans="1:3" ht="16" x14ac:dyDescent="0.2">
      <c r="A17" s="34" t="s">
        <v>33</v>
      </c>
      <c r="B17" s="36" t="s">
        <v>34</v>
      </c>
      <c r="C17" s="251"/>
    </row>
    <row r="18" spans="1:3" ht="16" x14ac:dyDescent="0.2">
      <c r="A18" s="34" t="s">
        <v>35</v>
      </c>
      <c r="B18" s="37" t="s">
        <v>36</v>
      </c>
      <c r="C18" s="252">
        <v>548</v>
      </c>
    </row>
    <row r="19" spans="1:3" ht="16" x14ac:dyDescent="0.2">
      <c r="A19" s="34" t="s">
        <v>37</v>
      </c>
      <c r="B19" s="36" t="s">
        <v>38</v>
      </c>
      <c r="C19" s="251"/>
    </row>
    <row r="20" spans="1:3" ht="16" x14ac:dyDescent="0.2">
      <c r="A20" s="34" t="s">
        <v>39</v>
      </c>
      <c r="B20" s="37" t="s">
        <v>40</v>
      </c>
      <c r="C20" s="252">
        <v>546</v>
      </c>
    </row>
    <row r="21" spans="1:3" ht="16" x14ac:dyDescent="0.2">
      <c r="A21" s="34" t="s">
        <v>41</v>
      </c>
      <c r="B21" s="36" t="s">
        <v>42</v>
      </c>
      <c r="C21" s="251"/>
    </row>
    <row r="22" spans="1:3" ht="16" x14ac:dyDescent="0.2">
      <c r="A22" s="34" t="s">
        <v>43</v>
      </c>
      <c r="B22" s="37" t="s">
        <v>44</v>
      </c>
      <c r="C22" s="252">
        <v>572</v>
      </c>
    </row>
    <row r="23" spans="1:3" ht="16" x14ac:dyDescent="0.2">
      <c r="A23" s="34" t="s">
        <v>45</v>
      </c>
      <c r="B23" s="36" t="s">
        <v>46</v>
      </c>
      <c r="C23" s="251"/>
    </row>
    <row r="24" spans="1:3" ht="16" x14ac:dyDescent="0.2">
      <c r="A24" s="34" t="s">
        <v>47</v>
      </c>
      <c r="B24" s="38" t="s">
        <v>48</v>
      </c>
      <c r="C24" s="252">
        <v>640</v>
      </c>
    </row>
    <row r="25" spans="1:3" ht="16" x14ac:dyDescent="0.2">
      <c r="A25" s="34" t="s">
        <v>49</v>
      </c>
      <c r="B25" s="39" t="s">
        <v>50</v>
      </c>
      <c r="C25" s="251"/>
    </row>
    <row r="26" spans="1:3" ht="16" x14ac:dyDescent="0.2">
      <c r="A26" s="34" t="s">
        <v>51</v>
      </c>
      <c r="B26" s="37" t="s">
        <v>52</v>
      </c>
      <c r="C26" s="252">
        <v>665</v>
      </c>
    </row>
    <row r="27" spans="1:3" ht="16" x14ac:dyDescent="0.2">
      <c r="A27" s="34" t="s">
        <v>53</v>
      </c>
      <c r="B27" s="36" t="s">
        <v>54</v>
      </c>
      <c r="C27" s="251"/>
    </row>
    <row r="28" spans="1:3" ht="16" x14ac:dyDescent="0.2">
      <c r="A28" s="34" t="s">
        <v>55</v>
      </c>
      <c r="B28" s="37" t="s">
        <v>56</v>
      </c>
      <c r="C28" s="252">
        <v>521</v>
      </c>
    </row>
    <row r="29" spans="1:3" ht="16" x14ac:dyDescent="0.2">
      <c r="A29" s="34" t="s">
        <v>57</v>
      </c>
      <c r="B29" s="36" t="s">
        <v>58</v>
      </c>
      <c r="C29" s="251"/>
    </row>
    <row r="30" spans="1:3" ht="16" x14ac:dyDescent="0.2">
      <c r="A30" s="34" t="s">
        <v>59</v>
      </c>
      <c r="B30" s="38" t="s">
        <v>60</v>
      </c>
      <c r="C30" s="252">
        <v>532</v>
      </c>
    </row>
    <row r="31" spans="1:3" ht="16" x14ac:dyDescent="0.2">
      <c r="A31" s="34" t="s">
        <v>61</v>
      </c>
      <c r="B31" s="39" t="s">
        <v>62</v>
      </c>
      <c r="C31" s="251"/>
    </row>
    <row r="32" spans="1:3" ht="16" x14ac:dyDescent="0.2">
      <c r="A32" s="34" t="s">
        <v>63</v>
      </c>
      <c r="B32" s="37" t="s">
        <v>64</v>
      </c>
      <c r="C32" s="247">
        <v>719</v>
      </c>
    </row>
    <row r="33" spans="1:3" ht="16" x14ac:dyDescent="0.2">
      <c r="A33" s="34" t="s">
        <v>65</v>
      </c>
      <c r="B33" s="36" t="s">
        <v>66</v>
      </c>
      <c r="C33" s="248"/>
    </row>
    <row r="34" spans="1:3" ht="16" x14ac:dyDescent="0.2">
      <c r="A34" s="34" t="s">
        <v>67</v>
      </c>
      <c r="B34" s="37" t="s">
        <v>68</v>
      </c>
      <c r="C34" s="252">
        <v>555</v>
      </c>
    </row>
    <row r="35" spans="1:3" ht="16" x14ac:dyDescent="0.2">
      <c r="A35" s="34" t="s">
        <v>69</v>
      </c>
      <c r="B35" s="36" t="s">
        <v>70</v>
      </c>
      <c r="C35" s="251"/>
    </row>
    <row r="36" spans="1:3" ht="16" x14ac:dyDescent="0.2">
      <c r="A36" s="34" t="s">
        <v>71</v>
      </c>
      <c r="B36" s="37" t="s">
        <v>72</v>
      </c>
      <c r="C36" s="252">
        <v>393</v>
      </c>
    </row>
    <row r="37" spans="1:3" ht="16" x14ac:dyDescent="0.2">
      <c r="A37" s="34" t="s">
        <v>73</v>
      </c>
      <c r="B37" s="36" t="s">
        <v>74</v>
      </c>
      <c r="C37" s="251"/>
    </row>
    <row r="38" spans="1:3" ht="16" x14ac:dyDescent="0.2">
      <c r="A38" s="34" t="s">
        <v>75</v>
      </c>
      <c r="B38" s="37" t="s">
        <v>76</v>
      </c>
      <c r="C38" s="252">
        <v>569</v>
      </c>
    </row>
    <row r="39" spans="1:3" ht="16" x14ac:dyDescent="0.2">
      <c r="A39" s="34" t="s">
        <v>77</v>
      </c>
      <c r="B39" s="36" t="s">
        <v>78</v>
      </c>
      <c r="C39" s="251"/>
    </row>
    <row r="40" spans="1:3" ht="16" x14ac:dyDescent="0.2">
      <c r="A40" s="34" t="s">
        <v>79</v>
      </c>
      <c r="B40" s="37" t="s">
        <v>80</v>
      </c>
      <c r="C40" s="252">
        <v>405</v>
      </c>
    </row>
    <row r="41" spans="1:3" ht="16" x14ac:dyDescent="0.2">
      <c r="A41" s="34" t="s">
        <v>81</v>
      </c>
      <c r="B41" s="36" t="s">
        <v>82</v>
      </c>
      <c r="C41" s="251"/>
    </row>
    <row r="42" spans="1:3" ht="16" x14ac:dyDescent="0.2">
      <c r="A42" s="34" t="s">
        <v>83</v>
      </c>
      <c r="B42" s="37" t="s">
        <v>84</v>
      </c>
      <c r="C42" s="252">
        <v>379</v>
      </c>
    </row>
    <row r="43" spans="1:3" ht="16" x14ac:dyDescent="0.2">
      <c r="A43" s="34" t="s">
        <v>85</v>
      </c>
      <c r="B43" s="36" t="s">
        <v>86</v>
      </c>
      <c r="C43" s="251"/>
    </row>
    <row r="44" spans="1:3" ht="16" x14ac:dyDescent="0.2">
      <c r="A44" s="34" t="s">
        <v>87</v>
      </c>
      <c r="B44" s="37" t="s">
        <v>88</v>
      </c>
      <c r="C44" s="252">
        <v>610</v>
      </c>
    </row>
    <row r="45" spans="1:3" ht="16" x14ac:dyDescent="0.2">
      <c r="A45" s="34" t="s">
        <v>89</v>
      </c>
      <c r="B45" s="36" t="s">
        <v>90</v>
      </c>
      <c r="C45" s="251"/>
    </row>
    <row r="46" spans="1:3" ht="16" x14ac:dyDescent="0.2">
      <c r="A46" s="34" t="s">
        <v>91</v>
      </c>
      <c r="B46" s="37" t="s">
        <v>92</v>
      </c>
      <c r="C46" s="252">
        <v>496</v>
      </c>
    </row>
    <row r="47" spans="1:3" ht="16" x14ac:dyDescent="0.2">
      <c r="A47" s="34" t="s">
        <v>93</v>
      </c>
      <c r="B47" s="36" t="s">
        <v>94</v>
      </c>
      <c r="C47" s="251"/>
    </row>
    <row r="48" spans="1:3" ht="16" x14ac:dyDescent="0.2">
      <c r="A48" s="34" t="s">
        <v>95</v>
      </c>
      <c r="B48" s="40" t="s">
        <v>96</v>
      </c>
      <c r="C48" s="250">
        <v>444</v>
      </c>
    </row>
    <row r="49" spans="1:3" ht="16" x14ac:dyDescent="0.2">
      <c r="A49" s="36" t="s">
        <v>97</v>
      </c>
      <c r="B49" s="41" t="s">
        <v>98</v>
      </c>
      <c r="C49" s="251"/>
    </row>
    <row r="50" spans="1:3" ht="16" x14ac:dyDescent="0.2">
      <c r="A50" s="41" t="s">
        <v>99</v>
      </c>
      <c r="B50" s="42" t="s">
        <v>100</v>
      </c>
      <c r="C50" s="247">
        <v>238</v>
      </c>
    </row>
    <row r="51" spans="1:3" ht="16" x14ac:dyDescent="0.2">
      <c r="A51" s="41" t="s">
        <v>99</v>
      </c>
      <c r="B51" s="42" t="s">
        <v>101</v>
      </c>
      <c r="C51" s="248"/>
    </row>
    <row r="52" spans="1:3" ht="16" x14ac:dyDescent="0.2">
      <c r="A52" s="41" t="s">
        <v>102</v>
      </c>
      <c r="B52" s="42" t="s">
        <v>103</v>
      </c>
      <c r="C52" s="247">
        <v>803</v>
      </c>
    </row>
    <row r="53" spans="1:3" ht="16" x14ac:dyDescent="0.2">
      <c r="A53" s="43" t="s">
        <v>104</v>
      </c>
      <c r="B53" s="42" t="s">
        <v>101</v>
      </c>
      <c r="C53" s="248"/>
    </row>
    <row r="54" spans="1:3" ht="16" x14ac:dyDescent="0.2">
      <c r="A54" s="177" t="s">
        <v>105</v>
      </c>
      <c r="B54" s="36" t="s">
        <v>106</v>
      </c>
      <c r="C54" s="245">
        <v>1072</v>
      </c>
    </row>
    <row r="55" spans="1:3" ht="16" x14ac:dyDescent="0.2">
      <c r="A55" s="177" t="s">
        <v>107</v>
      </c>
      <c r="B55" s="36" t="s">
        <v>108</v>
      </c>
      <c r="C55" s="245"/>
    </row>
    <row r="56" spans="1:3" ht="16" x14ac:dyDescent="0.2">
      <c r="A56" s="177" t="s">
        <v>109</v>
      </c>
      <c r="B56" s="36" t="s">
        <v>110</v>
      </c>
      <c r="C56" s="249">
        <v>536</v>
      </c>
    </row>
    <row r="57" spans="1:3" ht="16" x14ac:dyDescent="0.2">
      <c r="A57" s="177" t="s">
        <v>111</v>
      </c>
      <c r="B57" s="36" t="s">
        <v>112</v>
      </c>
      <c r="C57" s="249"/>
    </row>
    <row r="58" spans="1:3" ht="16" x14ac:dyDescent="0.2">
      <c r="A58" s="177" t="s">
        <v>113</v>
      </c>
      <c r="B58" s="36" t="s">
        <v>114</v>
      </c>
      <c r="C58" s="245">
        <v>790</v>
      </c>
    </row>
    <row r="59" spans="1:3" ht="16" x14ac:dyDescent="0.2">
      <c r="A59" s="177" t="s">
        <v>115</v>
      </c>
      <c r="B59" s="36" t="s">
        <v>116</v>
      </c>
      <c r="C59" s="245"/>
    </row>
    <row r="60" spans="1:3" x14ac:dyDescent="0.2">
      <c r="A60" s="176" t="s">
        <v>117</v>
      </c>
      <c r="B60" s="42" t="s">
        <v>118</v>
      </c>
      <c r="C60" s="245">
        <v>400</v>
      </c>
    </row>
    <row r="61" spans="1:3" x14ac:dyDescent="0.2">
      <c r="A61" s="176" t="s">
        <v>119</v>
      </c>
      <c r="B61" s="42" t="s">
        <v>120</v>
      </c>
      <c r="C61" s="245"/>
    </row>
    <row r="62" spans="1:3" x14ac:dyDescent="0.2">
      <c r="A62" s="176" t="s">
        <v>121</v>
      </c>
      <c r="B62" s="42" t="s">
        <v>122</v>
      </c>
      <c r="C62" s="245">
        <v>334</v>
      </c>
    </row>
    <row r="63" spans="1:3" x14ac:dyDescent="0.2">
      <c r="A63" s="176" t="s">
        <v>123</v>
      </c>
      <c r="B63" s="42" t="s">
        <v>124</v>
      </c>
      <c r="C63" s="245"/>
    </row>
    <row r="64" spans="1:3" x14ac:dyDescent="0.2">
      <c r="A64" s="176" t="s">
        <v>125</v>
      </c>
      <c r="B64" s="42" t="s">
        <v>126</v>
      </c>
      <c r="C64" s="245">
        <v>499</v>
      </c>
    </row>
    <row r="65" spans="1:3" x14ac:dyDescent="0.2">
      <c r="A65" s="176" t="s">
        <v>127</v>
      </c>
      <c r="B65" s="42" t="s">
        <v>128</v>
      </c>
      <c r="C65" s="245"/>
    </row>
    <row r="66" spans="1:3" x14ac:dyDescent="0.2">
      <c r="A66" s="176" t="s">
        <v>129</v>
      </c>
      <c r="B66" s="42" t="s">
        <v>130</v>
      </c>
      <c r="C66" s="245">
        <v>580</v>
      </c>
    </row>
    <row r="67" spans="1:3" x14ac:dyDescent="0.2">
      <c r="A67" s="176" t="s">
        <v>131</v>
      </c>
      <c r="B67" s="42" t="s">
        <v>132</v>
      </c>
      <c r="C67" s="245"/>
    </row>
    <row r="68" spans="1:3" x14ac:dyDescent="0.2">
      <c r="A68" s="176" t="s">
        <v>133</v>
      </c>
      <c r="B68" s="42" t="s">
        <v>134</v>
      </c>
      <c r="C68" s="245">
        <v>440</v>
      </c>
    </row>
    <row r="69" spans="1:3" x14ac:dyDescent="0.2">
      <c r="A69" s="178" t="s">
        <v>135</v>
      </c>
      <c r="B69" s="44" t="s">
        <v>136</v>
      </c>
      <c r="C69" s="246"/>
    </row>
    <row r="71" spans="1:3" x14ac:dyDescent="0.2">
      <c r="A71" s="214" t="s">
        <v>137</v>
      </c>
    </row>
  </sheetData>
  <mergeCells count="34">
    <mergeCell ref="C24:C25"/>
    <mergeCell ref="C2:C3"/>
    <mergeCell ref="C4:C5"/>
    <mergeCell ref="C6:C7"/>
    <mergeCell ref="C8:C9"/>
    <mergeCell ref="C10:C11"/>
    <mergeCell ref="C12:C13"/>
    <mergeCell ref="C14:C15"/>
    <mergeCell ref="C16:C17"/>
    <mergeCell ref="C18:C19"/>
    <mergeCell ref="C20:C21"/>
    <mergeCell ref="C22:C23"/>
    <mergeCell ref="C48:C49"/>
    <mergeCell ref="C26:C27"/>
    <mergeCell ref="C28:C29"/>
    <mergeCell ref="C30:C31"/>
    <mergeCell ref="C32:C33"/>
    <mergeCell ref="C34:C35"/>
    <mergeCell ref="C36:C37"/>
    <mergeCell ref="C38:C39"/>
    <mergeCell ref="C40:C41"/>
    <mergeCell ref="C42:C43"/>
    <mergeCell ref="C44:C45"/>
    <mergeCell ref="C46:C47"/>
    <mergeCell ref="C62:C63"/>
    <mergeCell ref="C64:C65"/>
    <mergeCell ref="C66:C67"/>
    <mergeCell ref="C68:C69"/>
    <mergeCell ref="C50:C51"/>
    <mergeCell ref="C52:C53"/>
    <mergeCell ref="C54:C55"/>
    <mergeCell ref="C56:C57"/>
    <mergeCell ref="C58:C59"/>
    <mergeCell ref="C60:C6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A0A1F-9347-4924-9BA1-7DDCB1DBB6DD}">
  <dimension ref="A1:AC131"/>
  <sheetViews>
    <sheetView zoomScale="125" workbookViewId="0">
      <pane ySplit="1" topLeftCell="A97" activePane="bottomLeft" state="frozen"/>
      <selection pane="bottomLeft" activeCell="A110" sqref="A110:XFD111"/>
    </sheetView>
  </sheetViews>
  <sheetFormatPr baseColWidth="10" defaultColWidth="12.5" defaultRowHeight="15" customHeight="1" x14ac:dyDescent="0.2"/>
  <cols>
    <col min="1" max="1" width="10.5" style="121" customWidth="1"/>
    <col min="2" max="2" width="7.5" style="121" customWidth="1"/>
    <col min="3" max="3" width="30.6640625" style="121" customWidth="1"/>
    <col min="4" max="4" width="30.6640625" style="140" customWidth="1"/>
    <col min="5" max="5" width="3.5" style="140" customWidth="1"/>
    <col min="6" max="7" width="30.6640625" style="121" customWidth="1"/>
    <col min="8" max="8" width="10.1640625" style="121" customWidth="1"/>
    <col min="9" max="9" width="12.5" style="266" customWidth="1"/>
    <col min="10" max="10" width="3.5" style="140" customWidth="1"/>
    <col min="11" max="11" width="15.33203125" style="121" customWidth="1"/>
    <col min="12" max="12" width="12.1640625" style="140" customWidth="1"/>
    <col min="13" max="13" width="11.33203125" style="140" customWidth="1"/>
    <col min="14" max="14" width="13.83203125" style="140" customWidth="1"/>
    <col min="15" max="15" width="12.1640625" style="140" customWidth="1"/>
    <col min="16" max="16" width="12.5" style="140" customWidth="1"/>
    <col min="17" max="17" width="12.6640625" style="140" customWidth="1"/>
    <col min="18" max="18" width="13.1640625" style="140" customWidth="1"/>
    <col min="19" max="19" width="12.5" style="140" customWidth="1"/>
    <col min="20" max="20" width="3.5" style="140" customWidth="1"/>
    <col min="21" max="21" width="37.1640625" style="140" customWidth="1"/>
    <col min="22" max="23" width="36.83203125" style="140" customWidth="1"/>
    <col min="24" max="24" width="3.5" style="121" customWidth="1"/>
    <col min="25" max="25" width="42.33203125" style="140" customWidth="1"/>
    <col min="26" max="26" width="44.83203125" style="140" customWidth="1"/>
    <col min="27" max="27" width="3.5" style="45" customWidth="1"/>
    <col min="28" max="28" width="47.5" style="270" customWidth="1"/>
    <col min="29" max="29" width="38" style="274" customWidth="1"/>
    <col min="30" max="16384" width="12.5" style="121"/>
  </cols>
  <sheetData>
    <row r="1" spans="1:29" ht="51" customHeight="1" x14ac:dyDescent="0.2">
      <c r="A1" s="204" t="s">
        <v>138</v>
      </c>
      <c r="B1" s="204" t="s">
        <v>139</v>
      </c>
      <c r="C1" s="204" t="s">
        <v>140</v>
      </c>
      <c r="D1" s="204" t="s">
        <v>141</v>
      </c>
      <c r="E1" s="205"/>
      <c r="F1" s="204" t="s">
        <v>142</v>
      </c>
      <c r="G1" s="204" t="s">
        <v>143</v>
      </c>
      <c r="H1" s="204" t="s">
        <v>144</v>
      </c>
      <c r="I1" s="262" t="s">
        <v>145</v>
      </c>
      <c r="J1" s="119"/>
      <c r="K1" s="120" t="s">
        <v>146</v>
      </c>
      <c r="L1" s="206" t="s">
        <v>147</v>
      </c>
      <c r="M1" s="207" t="s">
        <v>148</v>
      </c>
      <c r="N1" s="206" t="s">
        <v>149</v>
      </c>
      <c r="O1" s="206" t="s">
        <v>150</v>
      </c>
      <c r="P1" s="206" t="s">
        <v>151</v>
      </c>
      <c r="Q1" s="206" t="s">
        <v>152</v>
      </c>
      <c r="R1" s="206" t="s">
        <v>153</v>
      </c>
      <c r="S1" s="206" t="s">
        <v>154</v>
      </c>
      <c r="T1" s="119"/>
      <c r="U1" s="204" t="s">
        <v>155</v>
      </c>
      <c r="V1" s="204" t="s">
        <v>156</v>
      </c>
      <c r="W1" s="204" t="s">
        <v>157</v>
      </c>
      <c r="X1" s="119"/>
      <c r="Y1" s="204" t="s">
        <v>158</v>
      </c>
      <c r="Z1" s="204" t="s">
        <v>159</v>
      </c>
      <c r="AA1" s="221"/>
      <c r="AB1" s="262" t="s">
        <v>160</v>
      </c>
      <c r="AC1" s="262" t="s">
        <v>161</v>
      </c>
    </row>
    <row r="2" spans="1:29" ht="15.75" customHeight="1" x14ac:dyDescent="0.2">
      <c r="A2" s="255" t="s">
        <v>162</v>
      </c>
      <c r="B2" s="255"/>
      <c r="C2" s="255"/>
      <c r="D2" s="255"/>
      <c r="E2" s="218"/>
      <c r="F2" s="255" t="s">
        <v>163</v>
      </c>
      <c r="G2" s="255"/>
      <c r="H2" s="255"/>
      <c r="I2" s="255"/>
      <c r="J2" s="122"/>
      <c r="K2" s="256" t="s">
        <v>164</v>
      </c>
      <c r="L2" s="256"/>
      <c r="M2" s="256"/>
      <c r="N2" s="256"/>
      <c r="O2" s="256"/>
      <c r="P2" s="256"/>
      <c r="Q2" s="256"/>
      <c r="R2" s="256"/>
      <c r="S2" s="256"/>
      <c r="T2" s="122"/>
      <c r="U2" s="255" t="s">
        <v>165</v>
      </c>
      <c r="V2" s="255"/>
      <c r="W2" s="255"/>
      <c r="X2" s="122"/>
      <c r="Y2" s="255" t="s">
        <v>166</v>
      </c>
      <c r="Z2" s="255"/>
      <c r="AA2" s="181"/>
      <c r="AB2" s="254"/>
      <c r="AC2" s="254"/>
    </row>
    <row r="3" spans="1:29" ht="72.75" customHeight="1" x14ac:dyDescent="0.2">
      <c r="A3" s="50">
        <v>3500</v>
      </c>
      <c r="B3" s="50" t="s">
        <v>167</v>
      </c>
      <c r="C3" s="50" t="s">
        <v>168</v>
      </c>
      <c r="D3" s="50" t="s">
        <v>168</v>
      </c>
      <c r="E3" s="179"/>
      <c r="F3" s="50" t="s">
        <v>169</v>
      </c>
      <c r="G3" s="50" t="s">
        <v>169</v>
      </c>
      <c r="H3" s="191" t="s">
        <v>170</v>
      </c>
      <c r="I3" s="263" t="s">
        <v>171</v>
      </c>
      <c r="J3" s="122"/>
      <c r="K3" s="45" t="s">
        <v>172</v>
      </c>
      <c r="L3" s="123" t="s">
        <v>173</v>
      </c>
      <c r="M3" s="123" t="s">
        <v>174</v>
      </c>
      <c r="N3" s="124" t="s">
        <v>175</v>
      </c>
      <c r="O3" s="123" t="s">
        <v>176</v>
      </c>
      <c r="P3" s="123" t="s">
        <v>176</v>
      </c>
      <c r="Q3" s="123" t="s">
        <v>176</v>
      </c>
      <c r="R3" s="123" t="s">
        <v>172</v>
      </c>
      <c r="S3" s="123" t="s">
        <v>175</v>
      </c>
      <c r="T3" s="122"/>
      <c r="U3" s="50" t="s">
        <v>177</v>
      </c>
      <c r="V3" s="61" t="s">
        <v>178</v>
      </c>
      <c r="W3" s="61" t="s">
        <v>178</v>
      </c>
      <c r="X3" s="122"/>
      <c r="Y3" s="60" t="s">
        <v>178</v>
      </c>
      <c r="Z3" s="45" t="s">
        <v>179</v>
      </c>
      <c r="AA3" s="181"/>
      <c r="AB3" s="264" t="s">
        <v>180</v>
      </c>
      <c r="AC3" s="264" t="s">
        <v>178</v>
      </c>
    </row>
    <row r="4" spans="1:29" ht="45" x14ac:dyDescent="0.2">
      <c r="A4" s="50">
        <v>1222</v>
      </c>
      <c r="B4" s="50" t="s">
        <v>181</v>
      </c>
      <c r="C4" s="50" t="s">
        <v>182</v>
      </c>
      <c r="D4" s="50" t="s">
        <v>183</v>
      </c>
      <c r="E4" s="179"/>
      <c r="F4" s="50" t="s">
        <v>169</v>
      </c>
      <c r="G4" s="50" t="s">
        <v>169</v>
      </c>
      <c r="H4" s="50" t="s">
        <v>184</v>
      </c>
      <c r="I4" s="264" t="s">
        <v>184</v>
      </c>
      <c r="J4" s="122"/>
      <c r="K4" s="125" t="s">
        <v>185</v>
      </c>
      <c r="L4" s="123" t="s">
        <v>173</v>
      </c>
      <c r="M4" s="123" t="s">
        <v>173</v>
      </c>
      <c r="N4" s="123" t="s">
        <v>173</v>
      </c>
      <c r="O4" s="126" t="s">
        <v>186</v>
      </c>
      <c r="P4" s="123" t="s">
        <v>176</v>
      </c>
      <c r="Q4" s="123" t="s">
        <v>176</v>
      </c>
      <c r="R4" s="123" t="s">
        <v>172</v>
      </c>
      <c r="S4" s="123" t="s">
        <v>175</v>
      </c>
      <c r="T4" s="122"/>
      <c r="U4" s="61" t="s">
        <v>178</v>
      </c>
      <c r="V4" s="50" t="s">
        <v>187</v>
      </c>
      <c r="W4" s="61" t="s">
        <v>178</v>
      </c>
      <c r="X4" s="122"/>
      <c r="Y4" s="60" t="s">
        <v>178</v>
      </c>
      <c r="Z4" s="60" t="s">
        <v>178</v>
      </c>
      <c r="AA4" s="181"/>
      <c r="AB4" s="264" t="s">
        <v>189</v>
      </c>
      <c r="AC4" s="264" t="s">
        <v>178</v>
      </c>
    </row>
    <row r="5" spans="1:29" ht="60" x14ac:dyDescent="0.2">
      <c r="A5" s="50">
        <v>1211</v>
      </c>
      <c r="B5" s="50" t="s">
        <v>167</v>
      </c>
      <c r="C5" s="50" t="s">
        <v>190</v>
      </c>
      <c r="D5" s="50" t="s">
        <v>191</v>
      </c>
      <c r="E5" s="179"/>
      <c r="F5" s="50" t="s">
        <v>190</v>
      </c>
      <c r="G5" s="50" t="s">
        <v>191</v>
      </c>
      <c r="H5" s="191" t="s">
        <v>170</v>
      </c>
      <c r="I5" s="264" t="s">
        <v>192</v>
      </c>
      <c r="J5" s="122"/>
      <c r="K5" s="129" t="s">
        <v>185</v>
      </c>
      <c r="L5" s="123" t="s">
        <v>173</v>
      </c>
      <c r="M5" s="123" t="s">
        <v>173</v>
      </c>
      <c r="N5" s="127" t="s">
        <v>193</v>
      </c>
      <c r="O5" s="123" t="s">
        <v>176</v>
      </c>
      <c r="P5" s="123" t="s">
        <v>176</v>
      </c>
      <c r="Q5" s="123" t="s">
        <v>176</v>
      </c>
      <c r="R5" s="123" t="s">
        <v>172</v>
      </c>
      <c r="S5" s="123" t="s">
        <v>175</v>
      </c>
      <c r="T5" s="122"/>
      <c r="U5" s="45" t="s">
        <v>194</v>
      </c>
      <c r="V5" s="61" t="s">
        <v>178</v>
      </c>
      <c r="W5" s="61" t="s">
        <v>178</v>
      </c>
      <c r="X5" s="122"/>
      <c r="Y5" s="60" t="s">
        <v>195</v>
      </c>
      <c r="Z5" s="45" t="s">
        <v>196</v>
      </c>
      <c r="AA5" s="181"/>
      <c r="AB5" s="264" t="s">
        <v>197</v>
      </c>
      <c r="AC5" s="271" t="s">
        <v>198</v>
      </c>
    </row>
    <row r="6" spans="1:29" ht="30" x14ac:dyDescent="0.2">
      <c r="A6" s="50">
        <v>1180</v>
      </c>
      <c r="B6" s="50" t="s">
        <v>167</v>
      </c>
      <c r="C6" s="50" t="s">
        <v>168</v>
      </c>
      <c r="D6" s="50" t="s">
        <v>168</v>
      </c>
      <c r="E6" s="179"/>
      <c r="F6" s="50" t="s">
        <v>169</v>
      </c>
      <c r="G6" s="50" t="s">
        <v>169</v>
      </c>
      <c r="H6" s="191" t="s">
        <v>170</v>
      </c>
      <c r="I6" s="263" t="s">
        <v>171</v>
      </c>
      <c r="J6" s="122"/>
      <c r="K6" s="45" t="s">
        <v>172</v>
      </c>
      <c r="L6" s="123" t="s">
        <v>173</v>
      </c>
      <c r="M6" s="123" t="s">
        <v>199</v>
      </c>
      <c r="N6" s="124" t="s">
        <v>175</v>
      </c>
      <c r="O6" s="123" t="s">
        <v>176</v>
      </c>
      <c r="P6" s="123" t="s">
        <v>176</v>
      </c>
      <c r="Q6" s="123" t="s">
        <v>176</v>
      </c>
      <c r="R6" s="123" t="s">
        <v>172</v>
      </c>
      <c r="S6" s="123" t="s">
        <v>175</v>
      </c>
      <c r="T6" s="122"/>
      <c r="U6" s="50" t="s">
        <v>177</v>
      </c>
      <c r="V6" s="61" t="s">
        <v>178</v>
      </c>
      <c r="W6" s="61" t="s">
        <v>178</v>
      </c>
      <c r="X6" s="122"/>
      <c r="Y6" s="60" t="s">
        <v>178</v>
      </c>
      <c r="Z6" s="45" t="s">
        <v>200</v>
      </c>
      <c r="AA6" s="181"/>
      <c r="AB6" s="264" t="s">
        <v>188</v>
      </c>
      <c r="AC6" s="264" t="s">
        <v>178</v>
      </c>
    </row>
    <row r="7" spans="1:29" ht="30" x14ac:dyDescent="0.2">
      <c r="A7" s="50">
        <v>1148</v>
      </c>
      <c r="B7" s="50" t="s">
        <v>181</v>
      </c>
      <c r="C7" s="50" t="s">
        <v>201</v>
      </c>
      <c r="D7" s="50" t="s">
        <v>202</v>
      </c>
      <c r="E7" s="179"/>
      <c r="F7" s="50" t="s">
        <v>202</v>
      </c>
      <c r="G7" s="50" t="s">
        <v>201</v>
      </c>
      <c r="H7" s="191" t="s">
        <v>170</v>
      </c>
      <c r="I7" s="264" t="s">
        <v>203</v>
      </c>
      <c r="J7" s="122"/>
      <c r="K7" s="128" t="s">
        <v>176</v>
      </c>
      <c r="L7" s="123" t="s">
        <v>173</v>
      </c>
      <c r="M7" s="123" t="s">
        <v>173</v>
      </c>
      <c r="N7" s="123" t="s">
        <v>173</v>
      </c>
      <c r="O7" s="124" t="s">
        <v>172</v>
      </c>
      <c r="P7" s="123" t="s">
        <v>176</v>
      </c>
      <c r="Q7" s="123" t="s">
        <v>176</v>
      </c>
      <c r="R7" s="123" t="s">
        <v>172</v>
      </c>
      <c r="S7" s="123" t="s">
        <v>175</v>
      </c>
      <c r="T7" s="122"/>
      <c r="U7" s="50" t="s">
        <v>204</v>
      </c>
      <c r="V7" s="61" t="s">
        <v>178</v>
      </c>
      <c r="W7" s="61" t="s">
        <v>178</v>
      </c>
      <c r="X7" s="122"/>
      <c r="Y7" s="45" t="s">
        <v>205</v>
      </c>
      <c r="Z7" s="60" t="s">
        <v>178</v>
      </c>
      <c r="AA7" s="181"/>
      <c r="AB7" s="264" t="s">
        <v>206</v>
      </c>
      <c r="AC7" s="271" t="s">
        <v>207</v>
      </c>
    </row>
    <row r="8" spans="1:29" ht="45" x14ac:dyDescent="0.2">
      <c r="A8" s="50">
        <v>1238</v>
      </c>
      <c r="B8" s="50" t="s">
        <v>181</v>
      </c>
      <c r="C8" s="50" t="s">
        <v>183</v>
      </c>
      <c r="D8" s="50" t="s">
        <v>208</v>
      </c>
      <c r="E8" s="179"/>
      <c r="F8" s="50" t="s">
        <v>183</v>
      </c>
      <c r="G8" s="50" t="s">
        <v>209</v>
      </c>
      <c r="H8" s="191" t="s">
        <v>170</v>
      </c>
      <c r="I8" s="264" t="s">
        <v>203</v>
      </c>
      <c r="J8" s="122"/>
      <c r="K8" s="129" t="s">
        <v>185</v>
      </c>
      <c r="L8" s="123" t="s">
        <v>173</v>
      </c>
      <c r="M8" s="123" t="s">
        <v>173</v>
      </c>
      <c r="N8" s="123" t="s">
        <v>173</v>
      </c>
      <c r="O8" s="124" t="s">
        <v>172</v>
      </c>
      <c r="P8" s="123" t="s">
        <v>176</v>
      </c>
      <c r="Q8" s="123" t="s">
        <v>176</v>
      </c>
      <c r="R8" s="123" t="s">
        <v>172</v>
      </c>
      <c r="S8" s="123" t="s">
        <v>175</v>
      </c>
      <c r="T8" s="122"/>
      <c r="U8" s="50" t="s">
        <v>210</v>
      </c>
      <c r="V8" s="61" t="s">
        <v>178</v>
      </c>
      <c r="W8" s="61" t="s">
        <v>178</v>
      </c>
      <c r="X8" s="122"/>
      <c r="Y8" s="45" t="s">
        <v>211</v>
      </c>
      <c r="Z8" s="46" t="s">
        <v>212</v>
      </c>
      <c r="AA8" s="181"/>
      <c r="AB8" s="264" t="s">
        <v>213</v>
      </c>
      <c r="AC8" s="271" t="s">
        <v>214</v>
      </c>
    </row>
    <row r="9" spans="1:29" ht="60" x14ac:dyDescent="0.2">
      <c r="A9" s="50">
        <v>1002</v>
      </c>
      <c r="B9" s="50" t="s">
        <v>181</v>
      </c>
      <c r="C9" s="50" t="s">
        <v>202</v>
      </c>
      <c r="D9" s="50" t="s">
        <v>183</v>
      </c>
      <c r="E9" s="179"/>
      <c r="F9" s="50" t="s">
        <v>169</v>
      </c>
      <c r="G9" s="50" t="s">
        <v>169</v>
      </c>
      <c r="H9" s="50" t="s">
        <v>184</v>
      </c>
      <c r="I9" s="264" t="s">
        <v>184</v>
      </c>
      <c r="J9" s="122"/>
      <c r="K9" s="128" t="s">
        <v>176</v>
      </c>
      <c r="L9" s="123" t="s">
        <v>173</v>
      </c>
      <c r="M9" s="123" t="s">
        <v>173</v>
      </c>
      <c r="N9" s="123" t="s">
        <v>173</v>
      </c>
      <c r="O9" s="124" t="s">
        <v>172</v>
      </c>
      <c r="P9" s="123" t="s">
        <v>176</v>
      </c>
      <c r="Q9" s="123" t="s">
        <v>176</v>
      </c>
      <c r="R9" s="123" t="s">
        <v>172</v>
      </c>
      <c r="S9" s="123" t="s">
        <v>175</v>
      </c>
      <c r="T9" s="122"/>
      <c r="U9" s="61" t="s">
        <v>178</v>
      </c>
      <c r="V9" s="45" t="s">
        <v>215</v>
      </c>
      <c r="W9" s="61" t="s">
        <v>178</v>
      </c>
      <c r="X9" s="122"/>
      <c r="Y9" s="60" t="s">
        <v>178</v>
      </c>
      <c r="Z9" s="60" t="s">
        <v>178</v>
      </c>
      <c r="AA9" s="181"/>
      <c r="AB9" s="264" t="s">
        <v>216</v>
      </c>
      <c r="AC9" s="271" t="s">
        <v>217</v>
      </c>
    </row>
    <row r="10" spans="1:29" ht="60" x14ac:dyDescent="0.2">
      <c r="A10" s="50">
        <v>1093</v>
      </c>
      <c r="B10" s="50" t="s">
        <v>167</v>
      </c>
      <c r="C10" s="50" t="s">
        <v>218</v>
      </c>
      <c r="D10" s="50" t="s">
        <v>219</v>
      </c>
      <c r="E10" s="179"/>
      <c r="F10" s="50" t="s">
        <v>169</v>
      </c>
      <c r="G10" s="50" t="s">
        <v>169</v>
      </c>
      <c r="H10" s="50" t="s">
        <v>184</v>
      </c>
      <c r="I10" s="264" t="s">
        <v>184</v>
      </c>
      <c r="J10" s="122"/>
      <c r="K10" s="129" t="s">
        <v>185</v>
      </c>
      <c r="L10" s="123" t="s">
        <v>173</v>
      </c>
      <c r="M10" s="123" t="s">
        <v>173</v>
      </c>
      <c r="N10" s="127" t="s">
        <v>193</v>
      </c>
      <c r="O10" s="127" t="s">
        <v>186</v>
      </c>
      <c r="P10" s="123" t="s">
        <v>176</v>
      </c>
      <c r="Q10" s="123" t="s">
        <v>176</v>
      </c>
      <c r="R10" s="123" t="s">
        <v>172</v>
      </c>
      <c r="S10" s="123" t="s">
        <v>175</v>
      </c>
      <c r="T10" s="122"/>
      <c r="U10" s="61" t="s">
        <v>178</v>
      </c>
      <c r="V10" s="50" t="s">
        <v>220</v>
      </c>
      <c r="W10" s="61" t="s">
        <v>178</v>
      </c>
      <c r="X10" s="122"/>
      <c r="Y10" s="60" t="s">
        <v>178</v>
      </c>
      <c r="Z10" s="60" t="s">
        <v>178</v>
      </c>
      <c r="AA10" s="181"/>
      <c r="AB10" s="264" t="s">
        <v>221</v>
      </c>
      <c r="AC10" s="271" t="s">
        <v>222</v>
      </c>
    </row>
    <row r="11" spans="1:29" ht="45" x14ac:dyDescent="0.2">
      <c r="A11" s="50">
        <v>1218</v>
      </c>
      <c r="B11" s="50" t="s">
        <v>167</v>
      </c>
      <c r="C11" s="50" t="s">
        <v>223</v>
      </c>
      <c r="D11" s="50" t="s">
        <v>191</v>
      </c>
      <c r="E11" s="179"/>
      <c r="F11" s="50" t="s">
        <v>223</v>
      </c>
      <c r="G11" s="50" t="s">
        <v>191</v>
      </c>
      <c r="H11" s="191" t="s">
        <v>170</v>
      </c>
      <c r="I11" s="263" t="s">
        <v>192</v>
      </c>
      <c r="J11" s="122"/>
      <c r="K11" s="129" t="s">
        <v>185</v>
      </c>
      <c r="L11" s="123" t="s">
        <v>173</v>
      </c>
      <c r="M11" s="123" t="s">
        <v>173</v>
      </c>
      <c r="N11" s="127" t="s">
        <v>193</v>
      </c>
      <c r="O11" s="123" t="s">
        <v>176</v>
      </c>
      <c r="P11" s="123" t="s">
        <v>176</v>
      </c>
      <c r="Q11" s="123" t="s">
        <v>176</v>
      </c>
      <c r="R11" s="123" t="s">
        <v>172</v>
      </c>
      <c r="S11" s="123" t="s">
        <v>175</v>
      </c>
      <c r="T11" s="122"/>
      <c r="U11" s="45" t="s">
        <v>194</v>
      </c>
      <c r="V11" s="61" t="s">
        <v>178</v>
      </c>
      <c r="W11" s="61" t="s">
        <v>178</v>
      </c>
      <c r="X11" s="122"/>
      <c r="Y11" s="45" t="s">
        <v>224</v>
      </c>
      <c r="Z11" s="45" t="s">
        <v>225</v>
      </c>
      <c r="AA11" s="181"/>
      <c r="AB11" s="264" t="s">
        <v>226</v>
      </c>
      <c r="AC11" s="271" t="s">
        <v>227</v>
      </c>
    </row>
    <row r="12" spans="1:29" ht="45" x14ac:dyDescent="0.2">
      <c r="A12" s="50">
        <v>1232</v>
      </c>
      <c r="B12" s="50" t="s">
        <v>181</v>
      </c>
      <c r="C12" s="50" t="s">
        <v>183</v>
      </c>
      <c r="D12" s="50" t="s">
        <v>191</v>
      </c>
      <c r="E12" s="179"/>
      <c r="F12" s="50" t="s">
        <v>191</v>
      </c>
      <c r="G12" s="50" t="s">
        <v>183</v>
      </c>
      <c r="H12" s="191" t="s">
        <v>170</v>
      </c>
      <c r="I12" s="263" t="s">
        <v>192</v>
      </c>
      <c r="J12" s="122"/>
      <c r="K12" s="129" t="s">
        <v>185</v>
      </c>
      <c r="L12" s="123" t="s">
        <v>173</v>
      </c>
      <c r="M12" s="123" t="s">
        <v>173</v>
      </c>
      <c r="N12" s="127" t="s">
        <v>193</v>
      </c>
      <c r="O12" s="127" t="s">
        <v>186</v>
      </c>
      <c r="P12" s="123" t="s">
        <v>176</v>
      </c>
      <c r="Q12" s="123" t="s">
        <v>176</v>
      </c>
      <c r="R12" s="123" t="s">
        <v>172</v>
      </c>
      <c r="S12" s="123" t="s">
        <v>175</v>
      </c>
      <c r="T12" s="122"/>
      <c r="U12" s="45" t="s">
        <v>228</v>
      </c>
      <c r="V12" s="61" t="s">
        <v>178</v>
      </c>
      <c r="W12" s="61" t="s">
        <v>178</v>
      </c>
      <c r="X12" s="122"/>
      <c r="Y12" s="45" t="s">
        <v>229</v>
      </c>
      <c r="Z12" s="46" t="s">
        <v>230</v>
      </c>
      <c r="AA12" s="181"/>
      <c r="AB12" s="264" t="s">
        <v>231</v>
      </c>
      <c r="AC12" s="271" t="s">
        <v>232</v>
      </c>
    </row>
    <row r="13" spans="1:29" ht="45" x14ac:dyDescent="0.2">
      <c r="A13" s="50">
        <v>1252</v>
      </c>
      <c r="B13" s="50" t="s">
        <v>167</v>
      </c>
      <c r="C13" s="50" t="s">
        <v>233</v>
      </c>
      <c r="D13" s="50" t="s">
        <v>234</v>
      </c>
      <c r="E13" s="179"/>
      <c r="F13" s="50" t="s">
        <v>233</v>
      </c>
      <c r="G13" s="50" t="s">
        <v>233</v>
      </c>
      <c r="H13" s="50" t="s">
        <v>170</v>
      </c>
      <c r="I13" s="263" t="s">
        <v>171</v>
      </c>
      <c r="J13" s="122"/>
      <c r="K13" s="45" t="s">
        <v>172</v>
      </c>
      <c r="L13" s="124" t="s">
        <v>175</v>
      </c>
      <c r="M13" s="123" t="s">
        <v>173</v>
      </c>
      <c r="N13" s="123" t="s">
        <v>173</v>
      </c>
      <c r="O13" s="124" t="s">
        <v>172</v>
      </c>
      <c r="P13" s="123" t="s">
        <v>176</v>
      </c>
      <c r="Q13" s="123" t="s">
        <v>176</v>
      </c>
      <c r="R13" s="123" t="s">
        <v>172</v>
      </c>
      <c r="S13" s="123" t="s">
        <v>175</v>
      </c>
      <c r="T13" s="122"/>
      <c r="U13" s="45" t="s">
        <v>235</v>
      </c>
      <c r="V13" s="61" t="s">
        <v>178</v>
      </c>
      <c r="W13" s="61" t="s">
        <v>178</v>
      </c>
      <c r="X13" s="122"/>
      <c r="Y13" s="60" t="s">
        <v>178</v>
      </c>
      <c r="Z13" s="45" t="s">
        <v>236</v>
      </c>
      <c r="AA13" s="181"/>
      <c r="AB13" s="264" t="s">
        <v>237</v>
      </c>
      <c r="AC13" s="271" t="s">
        <v>238</v>
      </c>
    </row>
    <row r="14" spans="1:29" ht="60" x14ac:dyDescent="0.2">
      <c r="A14" s="50">
        <v>1261</v>
      </c>
      <c r="B14" s="50" t="s">
        <v>181</v>
      </c>
      <c r="C14" s="50" t="s">
        <v>168</v>
      </c>
      <c r="D14" s="50" t="s">
        <v>168</v>
      </c>
      <c r="E14" s="179"/>
      <c r="F14" s="50" t="s">
        <v>169</v>
      </c>
      <c r="G14" s="50" t="s">
        <v>169</v>
      </c>
      <c r="H14" s="50" t="s">
        <v>239</v>
      </c>
      <c r="I14" s="263" t="s">
        <v>171</v>
      </c>
      <c r="J14" s="122"/>
      <c r="K14" s="45" t="s">
        <v>172</v>
      </c>
      <c r="L14" s="208" t="s">
        <v>173</v>
      </c>
      <c r="M14" s="123" t="s">
        <v>199</v>
      </c>
      <c r="N14" s="124" t="s">
        <v>175</v>
      </c>
      <c r="O14" s="208" t="s">
        <v>176</v>
      </c>
      <c r="P14" s="208" t="s">
        <v>176</v>
      </c>
      <c r="Q14" s="208" t="s">
        <v>176</v>
      </c>
      <c r="R14" s="208" t="s">
        <v>172</v>
      </c>
      <c r="S14" s="123" t="s">
        <v>175</v>
      </c>
      <c r="T14" s="122"/>
      <c r="U14" s="50" t="s">
        <v>240</v>
      </c>
      <c r="V14" s="61" t="s">
        <v>178</v>
      </c>
      <c r="W14" s="61" t="s">
        <v>178</v>
      </c>
      <c r="X14" s="122"/>
      <c r="Y14" s="60" t="s">
        <v>178</v>
      </c>
      <c r="Z14" s="45" t="s">
        <v>179</v>
      </c>
      <c r="AA14" s="181"/>
      <c r="AB14" s="264" t="s">
        <v>241</v>
      </c>
      <c r="AC14" s="264" t="s">
        <v>178</v>
      </c>
    </row>
    <row r="15" spans="1:29" ht="45" x14ac:dyDescent="0.2">
      <c r="A15" s="50">
        <v>1122</v>
      </c>
      <c r="B15" s="50" t="s">
        <v>167</v>
      </c>
      <c r="C15" s="50" t="s">
        <v>183</v>
      </c>
      <c r="D15" s="50" t="s">
        <v>183</v>
      </c>
      <c r="E15" s="179"/>
      <c r="F15" s="50" t="s">
        <v>169</v>
      </c>
      <c r="G15" s="50" t="s">
        <v>169</v>
      </c>
      <c r="H15" s="50" t="s">
        <v>170</v>
      </c>
      <c r="I15" s="263" t="s">
        <v>171</v>
      </c>
      <c r="J15" s="122"/>
      <c r="K15" s="45" t="s">
        <v>172</v>
      </c>
      <c r="L15" s="123" t="s">
        <v>173</v>
      </c>
      <c r="M15" s="123" t="s">
        <v>173</v>
      </c>
      <c r="N15" s="130" t="s">
        <v>173</v>
      </c>
      <c r="O15" s="124" t="s">
        <v>172</v>
      </c>
      <c r="P15" s="123" t="s">
        <v>176</v>
      </c>
      <c r="Q15" s="123" t="s">
        <v>176</v>
      </c>
      <c r="R15" s="123" t="s">
        <v>172</v>
      </c>
      <c r="S15" s="123" t="s">
        <v>175</v>
      </c>
      <c r="T15" s="122"/>
      <c r="U15" s="50" t="s">
        <v>242</v>
      </c>
      <c r="V15" s="61" t="s">
        <v>178</v>
      </c>
      <c r="W15" s="61" t="s">
        <v>178</v>
      </c>
      <c r="X15" s="122"/>
      <c r="Y15" s="60" t="s">
        <v>178</v>
      </c>
      <c r="Z15" s="45" t="s">
        <v>243</v>
      </c>
      <c r="AA15" s="181"/>
      <c r="AB15" s="264" t="s">
        <v>244</v>
      </c>
      <c r="AC15" s="271" t="s">
        <v>245</v>
      </c>
    </row>
    <row r="16" spans="1:29" ht="45" x14ac:dyDescent="0.2">
      <c r="A16" s="50">
        <v>1078</v>
      </c>
      <c r="B16" s="50" t="s">
        <v>167</v>
      </c>
      <c r="C16" s="50" t="s">
        <v>246</v>
      </c>
      <c r="D16" s="50" t="s">
        <v>183</v>
      </c>
      <c r="E16" s="179"/>
      <c r="F16" s="50" t="s">
        <v>246</v>
      </c>
      <c r="G16" s="50" t="s">
        <v>183</v>
      </c>
      <c r="H16" s="50" t="s">
        <v>170</v>
      </c>
      <c r="I16" s="264" t="s">
        <v>247</v>
      </c>
      <c r="J16" s="122"/>
      <c r="K16" s="129" t="s">
        <v>185</v>
      </c>
      <c r="L16" s="123" t="s">
        <v>173</v>
      </c>
      <c r="M16" s="123" t="s">
        <v>173</v>
      </c>
      <c r="N16" s="208" t="s">
        <v>173</v>
      </c>
      <c r="O16" s="124" t="s">
        <v>172</v>
      </c>
      <c r="P16" s="123" t="s">
        <v>176</v>
      </c>
      <c r="Q16" s="123" t="s">
        <v>176</v>
      </c>
      <c r="R16" s="123" t="s">
        <v>172</v>
      </c>
      <c r="S16" s="123" t="s">
        <v>175</v>
      </c>
      <c r="T16" s="122"/>
      <c r="U16" s="50" t="s">
        <v>248</v>
      </c>
      <c r="V16" s="61" t="s">
        <v>178</v>
      </c>
      <c r="W16" s="61" t="s">
        <v>178</v>
      </c>
      <c r="X16" s="122"/>
      <c r="Y16" s="45" t="s">
        <v>229</v>
      </c>
      <c r="Z16" s="46" t="s">
        <v>249</v>
      </c>
      <c r="AA16" s="181"/>
      <c r="AB16" s="264" t="s">
        <v>250</v>
      </c>
      <c r="AC16" s="264" t="s">
        <v>178</v>
      </c>
    </row>
    <row r="17" spans="1:29" ht="30" x14ac:dyDescent="0.2">
      <c r="A17" s="50">
        <v>2035</v>
      </c>
      <c r="B17" s="50" t="s">
        <v>167</v>
      </c>
      <c r="C17" s="50" t="s">
        <v>183</v>
      </c>
      <c r="D17" s="191" t="s">
        <v>251</v>
      </c>
      <c r="E17" s="209"/>
      <c r="F17" s="50" t="s">
        <v>184</v>
      </c>
      <c r="G17" s="50" t="s">
        <v>183</v>
      </c>
      <c r="H17" s="50" t="s">
        <v>184</v>
      </c>
      <c r="I17" s="264" t="s">
        <v>252</v>
      </c>
      <c r="J17" s="122"/>
      <c r="K17" s="45" t="s">
        <v>172</v>
      </c>
      <c r="L17" s="123" t="s">
        <v>173</v>
      </c>
      <c r="M17" s="123" t="s">
        <v>173</v>
      </c>
      <c r="N17" s="208" t="s">
        <v>173</v>
      </c>
      <c r="O17" s="124" t="s">
        <v>172</v>
      </c>
      <c r="P17" s="123" t="s">
        <v>176</v>
      </c>
      <c r="Q17" s="123" t="s">
        <v>176</v>
      </c>
      <c r="R17" s="123" t="s">
        <v>172</v>
      </c>
      <c r="S17" s="123" t="s">
        <v>175</v>
      </c>
      <c r="T17" s="122"/>
      <c r="U17" s="50" t="s">
        <v>253</v>
      </c>
      <c r="V17" s="61" t="s">
        <v>178</v>
      </c>
      <c r="W17" s="61" t="s">
        <v>178</v>
      </c>
      <c r="X17" s="122"/>
      <c r="Y17" s="60" t="s">
        <v>178</v>
      </c>
      <c r="Z17" s="46" t="s">
        <v>212</v>
      </c>
      <c r="AA17" s="181"/>
      <c r="AB17" s="264" t="s">
        <v>188</v>
      </c>
      <c r="AC17" s="271" t="s">
        <v>254</v>
      </c>
    </row>
    <row r="18" spans="1:29" ht="30" x14ac:dyDescent="0.2">
      <c r="A18" s="50">
        <v>2066</v>
      </c>
      <c r="B18" s="50" t="s">
        <v>167</v>
      </c>
      <c r="C18" s="50" t="s">
        <v>255</v>
      </c>
      <c r="D18" s="50" t="s">
        <v>256</v>
      </c>
      <c r="E18" s="179"/>
      <c r="F18" s="50" t="s">
        <v>169</v>
      </c>
      <c r="G18" s="50" t="s">
        <v>169</v>
      </c>
      <c r="H18" s="191" t="s">
        <v>170</v>
      </c>
      <c r="I18" s="263" t="s">
        <v>171</v>
      </c>
      <c r="J18" s="122"/>
      <c r="K18" s="128" t="s">
        <v>176</v>
      </c>
      <c r="L18" s="123" t="s">
        <v>173</v>
      </c>
      <c r="M18" s="123" t="s">
        <v>173</v>
      </c>
      <c r="N18" s="208" t="s">
        <v>173</v>
      </c>
      <c r="O18" s="124" t="s">
        <v>172</v>
      </c>
      <c r="P18" s="123" t="s">
        <v>176</v>
      </c>
      <c r="Q18" s="123" t="s">
        <v>176</v>
      </c>
      <c r="R18" s="123" t="s">
        <v>172</v>
      </c>
      <c r="S18" s="123" t="s">
        <v>175</v>
      </c>
      <c r="T18" s="122"/>
      <c r="U18" s="45" t="s">
        <v>257</v>
      </c>
      <c r="V18" s="61" t="s">
        <v>178</v>
      </c>
      <c r="W18" s="61" t="s">
        <v>178</v>
      </c>
      <c r="X18" s="122"/>
      <c r="Y18" s="45" t="s">
        <v>258</v>
      </c>
      <c r="Z18" s="60" t="s">
        <v>178</v>
      </c>
      <c r="AA18" s="181"/>
      <c r="AB18" s="264" t="s">
        <v>188</v>
      </c>
      <c r="AC18" s="264" t="s">
        <v>178</v>
      </c>
    </row>
    <row r="19" spans="1:29" ht="30" x14ac:dyDescent="0.2">
      <c r="A19" s="50">
        <v>2091</v>
      </c>
      <c r="B19" s="50" t="s">
        <v>181</v>
      </c>
      <c r="C19" s="50" t="s">
        <v>183</v>
      </c>
      <c r="D19" s="59" t="s">
        <v>259</v>
      </c>
      <c r="E19" s="180"/>
      <c r="F19" s="59" t="s">
        <v>259</v>
      </c>
      <c r="G19" s="50" t="s">
        <v>260</v>
      </c>
      <c r="H19" s="191" t="s">
        <v>170</v>
      </c>
      <c r="I19" s="263" t="s">
        <v>192</v>
      </c>
      <c r="J19" s="122"/>
      <c r="K19" s="45" t="s">
        <v>172</v>
      </c>
      <c r="L19" s="123" t="s">
        <v>173</v>
      </c>
      <c r="M19" s="123" t="s">
        <v>173</v>
      </c>
      <c r="N19" s="127" t="s">
        <v>193</v>
      </c>
      <c r="O19" s="127" t="s">
        <v>186</v>
      </c>
      <c r="P19" s="123" t="s">
        <v>176</v>
      </c>
      <c r="Q19" s="123" t="s">
        <v>176</v>
      </c>
      <c r="R19" s="123" t="s">
        <v>172</v>
      </c>
      <c r="S19" s="123" t="s">
        <v>175</v>
      </c>
      <c r="T19" s="122"/>
      <c r="U19" s="50" t="s">
        <v>261</v>
      </c>
      <c r="V19" s="61" t="s">
        <v>178</v>
      </c>
      <c r="W19" s="61" t="s">
        <v>178</v>
      </c>
      <c r="X19" s="122"/>
      <c r="Y19" s="60" t="s">
        <v>178</v>
      </c>
      <c r="Z19" s="45" t="s">
        <v>262</v>
      </c>
      <c r="AA19" s="181"/>
      <c r="AB19" s="264" t="s">
        <v>188</v>
      </c>
      <c r="AC19" s="271" t="s">
        <v>245</v>
      </c>
    </row>
    <row r="20" spans="1:29" ht="30" x14ac:dyDescent="0.2">
      <c r="A20" s="50">
        <v>2105</v>
      </c>
      <c r="B20" s="50" t="s">
        <v>167</v>
      </c>
      <c r="C20" s="50" t="s">
        <v>263</v>
      </c>
      <c r="D20" s="50" t="s">
        <v>183</v>
      </c>
      <c r="E20" s="179"/>
      <c r="F20" s="50" t="s">
        <v>263</v>
      </c>
      <c r="G20" s="50" t="s">
        <v>183</v>
      </c>
      <c r="H20" s="191" t="s">
        <v>170</v>
      </c>
      <c r="I20" s="263" t="s">
        <v>264</v>
      </c>
      <c r="J20" s="122"/>
      <c r="K20" s="129" t="s">
        <v>185</v>
      </c>
      <c r="L20" s="123" t="s">
        <v>173</v>
      </c>
      <c r="M20" s="123" t="s">
        <v>173</v>
      </c>
      <c r="N20" s="208" t="s">
        <v>173</v>
      </c>
      <c r="O20" s="124" t="s">
        <v>172</v>
      </c>
      <c r="P20" s="123" t="s">
        <v>176</v>
      </c>
      <c r="Q20" s="123" t="s">
        <v>176</v>
      </c>
      <c r="R20" s="123" t="s">
        <v>172</v>
      </c>
      <c r="S20" s="123" t="s">
        <v>175</v>
      </c>
      <c r="T20" s="122"/>
      <c r="U20" s="50" t="s">
        <v>265</v>
      </c>
      <c r="V20" s="61" t="s">
        <v>178</v>
      </c>
      <c r="W20" s="61" t="s">
        <v>178</v>
      </c>
      <c r="X20" s="122"/>
      <c r="Y20" s="45" t="s">
        <v>266</v>
      </c>
      <c r="Z20" s="46" t="s">
        <v>212</v>
      </c>
      <c r="AA20" s="181"/>
      <c r="AB20" s="264" t="s">
        <v>188</v>
      </c>
      <c r="AC20" s="264" t="s">
        <v>178</v>
      </c>
    </row>
    <row r="21" spans="1:29" ht="30" x14ac:dyDescent="0.2">
      <c r="A21" s="50">
        <v>2112</v>
      </c>
      <c r="B21" s="50" t="s">
        <v>181</v>
      </c>
      <c r="C21" s="50" t="s">
        <v>183</v>
      </c>
      <c r="D21" s="50" t="s">
        <v>168</v>
      </c>
      <c r="E21" s="179"/>
      <c r="F21" s="50" t="s">
        <v>169</v>
      </c>
      <c r="G21" s="50" t="s">
        <v>169</v>
      </c>
      <c r="H21" s="50" t="s">
        <v>184</v>
      </c>
      <c r="I21" s="264" t="s">
        <v>184</v>
      </c>
      <c r="J21" s="122"/>
      <c r="K21" s="45" t="s">
        <v>172</v>
      </c>
      <c r="L21" s="123" t="s">
        <v>173</v>
      </c>
      <c r="M21" s="123" t="s">
        <v>174</v>
      </c>
      <c r="N21" s="127" t="s">
        <v>193</v>
      </c>
      <c r="O21" s="127" t="s">
        <v>186</v>
      </c>
      <c r="P21" s="123" t="s">
        <v>176</v>
      </c>
      <c r="Q21" s="123" t="s">
        <v>176</v>
      </c>
      <c r="R21" s="123" t="s">
        <v>172</v>
      </c>
      <c r="S21" s="123" t="s">
        <v>175</v>
      </c>
      <c r="T21" s="122"/>
      <c r="U21" s="61" t="s">
        <v>178</v>
      </c>
      <c r="V21" s="50" t="s">
        <v>267</v>
      </c>
      <c r="W21" s="61" t="s">
        <v>178</v>
      </c>
      <c r="X21" s="122"/>
      <c r="Y21" s="60" t="s">
        <v>178</v>
      </c>
      <c r="Z21" s="60" t="s">
        <v>178</v>
      </c>
      <c r="AA21" s="181"/>
      <c r="AB21" s="264" t="s">
        <v>188</v>
      </c>
      <c r="AC21" s="264" t="s">
        <v>178</v>
      </c>
    </row>
    <row r="22" spans="1:29" ht="30" x14ac:dyDescent="0.2">
      <c r="A22" s="50">
        <v>2163</v>
      </c>
      <c r="B22" s="50" t="s">
        <v>167</v>
      </c>
      <c r="C22" s="50" t="s">
        <v>168</v>
      </c>
      <c r="D22" s="50" t="s">
        <v>168</v>
      </c>
      <c r="E22" s="179"/>
      <c r="F22" s="50" t="s">
        <v>169</v>
      </c>
      <c r="G22" s="50" t="s">
        <v>169</v>
      </c>
      <c r="H22" s="191" t="s">
        <v>170</v>
      </c>
      <c r="I22" s="263" t="s">
        <v>171</v>
      </c>
      <c r="J22" s="122"/>
      <c r="K22" s="45" t="s">
        <v>172</v>
      </c>
      <c r="L22" s="123" t="s">
        <v>173</v>
      </c>
      <c r="M22" s="123" t="s">
        <v>199</v>
      </c>
      <c r="N22" s="124" t="s">
        <v>175</v>
      </c>
      <c r="O22" s="123" t="s">
        <v>176</v>
      </c>
      <c r="P22" s="123" t="s">
        <v>176</v>
      </c>
      <c r="Q22" s="123" t="s">
        <v>176</v>
      </c>
      <c r="R22" s="123" t="s">
        <v>172</v>
      </c>
      <c r="S22" s="123" t="s">
        <v>175</v>
      </c>
      <c r="T22" s="122"/>
      <c r="U22" s="50" t="s">
        <v>240</v>
      </c>
      <c r="V22" s="61" t="s">
        <v>178</v>
      </c>
      <c r="W22" s="61" t="s">
        <v>178</v>
      </c>
      <c r="X22" s="122"/>
      <c r="Y22" s="60" t="s">
        <v>178</v>
      </c>
      <c r="Z22" s="45" t="s">
        <v>179</v>
      </c>
      <c r="AA22" s="181"/>
      <c r="AB22" s="264" t="s">
        <v>188</v>
      </c>
      <c r="AC22" s="271" t="s">
        <v>268</v>
      </c>
    </row>
    <row r="23" spans="1:29" ht="16" x14ac:dyDescent="0.2">
      <c r="A23" s="50">
        <v>2180</v>
      </c>
      <c r="B23" s="50" t="s">
        <v>181</v>
      </c>
      <c r="C23" s="50" t="s">
        <v>183</v>
      </c>
      <c r="D23" s="50" t="s">
        <v>182</v>
      </c>
      <c r="E23" s="179"/>
      <c r="F23" s="50" t="s">
        <v>169</v>
      </c>
      <c r="G23" s="50" t="s">
        <v>169</v>
      </c>
      <c r="H23" s="50" t="s">
        <v>184</v>
      </c>
      <c r="I23" s="264" t="s">
        <v>184</v>
      </c>
      <c r="J23" s="122"/>
      <c r="K23" s="128" t="s">
        <v>176</v>
      </c>
      <c r="L23" s="123" t="s">
        <v>173</v>
      </c>
      <c r="M23" s="123" t="s">
        <v>173</v>
      </c>
      <c r="N23" s="208" t="s">
        <v>173</v>
      </c>
      <c r="O23" s="127" t="s">
        <v>186</v>
      </c>
      <c r="P23" s="123" t="s">
        <v>176</v>
      </c>
      <c r="Q23" s="123" t="s">
        <v>176</v>
      </c>
      <c r="R23" s="123" t="s">
        <v>172</v>
      </c>
      <c r="S23" s="123" t="s">
        <v>175</v>
      </c>
      <c r="T23" s="122"/>
      <c r="U23" s="61" t="s">
        <v>178</v>
      </c>
      <c r="V23" s="50" t="s">
        <v>187</v>
      </c>
      <c r="W23" s="61" t="s">
        <v>178</v>
      </c>
      <c r="X23" s="122"/>
      <c r="Y23" s="60" t="s">
        <v>178</v>
      </c>
      <c r="Z23" s="60" t="s">
        <v>178</v>
      </c>
      <c r="AA23" s="181"/>
      <c r="AB23" s="264" t="s">
        <v>188</v>
      </c>
      <c r="AC23" s="271" t="s">
        <v>232</v>
      </c>
    </row>
    <row r="24" spans="1:29" ht="30" x14ac:dyDescent="0.2">
      <c r="A24" s="50">
        <v>2189</v>
      </c>
      <c r="B24" s="50" t="s">
        <v>167</v>
      </c>
      <c r="C24" s="50" t="s">
        <v>269</v>
      </c>
      <c r="D24" s="50" t="s">
        <v>233</v>
      </c>
      <c r="E24" s="179"/>
      <c r="F24" s="50" t="s">
        <v>233</v>
      </c>
      <c r="G24" s="50" t="s">
        <v>269</v>
      </c>
      <c r="H24" s="50" t="s">
        <v>170</v>
      </c>
      <c r="I24" s="264" t="s">
        <v>247</v>
      </c>
      <c r="J24" s="122"/>
      <c r="K24" s="45" t="s">
        <v>172</v>
      </c>
      <c r="L24" s="127" t="s">
        <v>193</v>
      </c>
      <c r="M24" s="123" t="s">
        <v>173</v>
      </c>
      <c r="N24" s="208" t="s">
        <v>173</v>
      </c>
      <c r="O24" s="127" t="s">
        <v>186</v>
      </c>
      <c r="P24" s="127" t="s">
        <v>186</v>
      </c>
      <c r="Q24" s="123" t="s">
        <v>176</v>
      </c>
      <c r="R24" s="123" t="s">
        <v>172</v>
      </c>
      <c r="S24" s="123" t="s">
        <v>175</v>
      </c>
      <c r="T24" s="122"/>
      <c r="U24" s="45" t="s">
        <v>270</v>
      </c>
      <c r="V24" s="61" t="s">
        <v>178</v>
      </c>
      <c r="W24" s="61" t="s">
        <v>178</v>
      </c>
      <c r="X24" s="122"/>
      <c r="Y24" s="60" t="s">
        <v>178</v>
      </c>
      <c r="Z24" s="45" t="s">
        <v>271</v>
      </c>
      <c r="AA24" s="181"/>
      <c r="AB24" s="264" t="s">
        <v>188</v>
      </c>
      <c r="AC24" s="271" t="s">
        <v>272</v>
      </c>
    </row>
    <row r="25" spans="1:29" ht="45" x14ac:dyDescent="0.2">
      <c r="A25" s="50">
        <v>2208</v>
      </c>
      <c r="B25" s="50" t="s">
        <v>167</v>
      </c>
      <c r="C25" s="50" t="s">
        <v>182</v>
      </c>
      <c r="D25" s="50" t="s">
        <v>273</v>
      </c>
      <c r="E25" s="179"/>
      <c r="F25" s="50" t="s">
        <v>169</v>
      </c>
      <c r="G25" s="50" t="s">
        <v>184</v>
      </c>
      <c r="H25" s="50" t="s">
        <v>184</v>
      </c>
      <c r="I25" s="264" t="s">
        <v>184</v>
      </c>
      <c r="J25" s="122"/>
      <c r="K25" s="45" t="s">
        <v>172</v>
      </c>
      <c r="L25" s="123" t="s">
        <v>173</v>
      </c>
      <c r="M25" s="123" t="s">
        <v>173</v>
      </c>
      <c r="N25" s="208" t="s">
        <v>173</v>
      </c>
      <c r="O25" s="123" t="s">
        <v>176</v>
      </c>
      <c r="P25" s="123" t="s">
        <v>176</v>
      </c>
      <c r="Q25" s="123" t="s">
        <v>176</v>
      </c>
      <c r="R25" s="123" t="s">
        <v>172</v>
      </c>
      <c r="S25" s="123" t="s">
        <v>175</v>
      </c>
      <c r="T25" s="122"/>
      <c r="U25" s="61" t="s">
        <v>178</v>
      </c>
      <c r="V25" s="61" t="s">
        <v>178</v>
      </c>
      <c r="W25" s="61" t="s">
        <v>178</v>
      </c>
      <c r="X25" s="122"/>
      <c r="Y25" s="60" t="s">
        <v>178</v>
      </c>
      <c r="Z25" s="60" t="s">
        <v>178</v>
      </c>
      <c r="AA25" s="181"/>
      <c r="AB25" s="264" t="s">
        <v>188</v>
      </c>
      <c r="AC25" s="264" t="s">
        <v>178</v>
      </c>
    </row>
    <row r="26" spans="1:29" ht="30" x14ac:dyDescent="0.2">
      <c r="A26" s="50">
        <v>2280</v>
      </c>
      <c r="B26" s="50" t="s">
        <v>181</v>
      </c>
      <c r="C26" s="50" t="s">
        <v>219</v>
      </c>
      <c r="D26" s="50" t="s">
        <v>183</v>
      </c>
      <c r="E26" s="179"/>
      <c r="F26" s="50" t="s">
        <v>169</v>
      </c>
      <c r="G26" s="50" t="s">
        <v>169</v>
      </c>
      <c r="H26" s="50" t="s">
        <v>184</v>
      </c>
      <c r="I26" s="264" t="s">
        <v>184</v>
      </c>
      <c r="J26" s="122"/>
      <c r="K26" s="128" t="s">
        <v>176</v>
      </c>
      <c r="L26" s="123" t="s">
        <v>173</v>
      </c>
      <c r="M26" s="123" t="s">
        <v>173</v>
      </c>
      <c r="N26" s="127" t="s">
        <v>193</v>
      </c>
      <c r="O26" s="127" t="s">
        <v>186</v>
      </c>
      <c r="P26" s="123" t="s">
        <v>176</v>
      </c>
      <c r="Q26" s="123" t="s">
        <v>176</v>
      </c>
      <c r="R26" s="123" t="s">
        <v>172</v>
      </c>
      <c r="S26" s="123" t="s">
        <v>175</v>
      </c>
      <c r="T26" s="122"/>
      <c r="U26" s="61" t="s">
        <v>178</v>
      </c>
      <c r="V26" s="50" t="s">
        <v>274</v>
      </c>
      <c r="W26" s="61" t="s">
        <v>178</v>
      </c>
      <c r="X26" s="122"/>
      <c r="Y26" s="60" t="s">
        <v>178</v>
      </c>
      <c r="Z26" s="60" t="s">
        <v>178</v>
      </c>
      <c r="AA26" s="181"/>
      <c r="AB26" s="264" t="s">
        <v>188</v>
      </c>
      <c r="AC26" s="271" t="s">
        <v>275</v>
      </c>
    </row>
    <row r="27" spans="1:29" ht="30" x14ac:dyDescent="0.2">
      <c r="A27" s="50">
        <v>2282</v>
      </c>
      <c r="B27" s="50" t="s">
        <v>181</v>
      </c>
      <c r="C27" s="50" t="s">
        <v>182</v>
      </c>
      <c r="D27" s="50" t="s">
        <v>183</v>
      </c>
      <c r="E27" s="179"/>
      <c r="F27" s="50" t="s">
        <v>183</v>
      </c>
      <c r="G27" s="50" t="s">
        <v>182</v>
      </c>
      <c r="H27" s="50" t="s">
        <v>170</v>
      </c>
      <c r="I27" s="264" t="s">
        <v>264</v>
      </c>
      <c r="J27" s="122"/>
      <c r="K27" s="128" t="s">
        <v>176</v>
      </c>
      <c r="L27" s="123" t="s">
        <v>173</v>
      </c>
      <c r="M27" s="123" t="s">
        <v>173</v>
      </c>
      <c r="N27" s="208" t="s">
        <v>173</v>
      </c>
      <c r="O27" s="124" t="s">
        <v>172</v>
      </c>
      <c r="P27" s="123" t="s">
        <v>176</v>
      </c>
      <c r="Q27" s="123" t="s">
        <v>176</v>
      </c>
      <c r="R27" s="123" t="s">
        <v>172</v>
      </c>
      <c r="S27" s="123" t="s">
        <v>175</v>
      </c>
      <c r="T27" s="122"/>
      <c r="U27" s="45" t="s">
        <v>276</v>
      </c>
      <c r="V27" s="61" t="s">
        <v>178</v>
      </c>
      <c r="W27" s="61" t="s">
        <v>178</v>
      </c>
      <c r="X27" s="122"/>
      <c r="Y27" s="45" t="s">
        <v>277</v>
      </c>
      <c r="Z27" s="60" t="s">
        <v>178</v>
      </c>
      <c r="AA27" s="181"/>
      <c r="AB27" s="264" t="s">
        <v>188</v>
      </c>
      <c r="AC27" s="271" t="s">
        <v>275</v>
      </c>
    </row>
    <row r="28" spans="1:29" ht="16" x14ac:dyDescent="0.2">
      <c r="A28" s="50">
        <v>2379</v>
      </c>
      <c r="B28" s="50" t="s">
        <v>167</v>
      </c>
      <c r="C28" s="50" t="s">
        <v>278</v>
      </c>
      <c r="D28" s="50" t="s">
        <v>278</v>
      </c>
      <c r="E28" s="179"/>
      <c r="F28" s="50" t="s">
        <v>169</v>
      </c>
      <c r="G28" s="50" t="s">
        <v>169</v>
      </c>
      <c r="H28" s="50" t="s">
        <v>170</v>
      </c>
      <c r="I28" s="264" t="s">
        <v>279</v>
      </c>
      <c r="J28" s="122"/>
      <c r="K28" s="45" t="s">
        <v>172</v>
      </c>
      <c r="L28" s="123" t="s">
        <v>173</v>
      </c>
      <c r="M28" s="123" t="s">
        <v>173</v>
      </c>
      <c r="N28" s="208" t="s">
        <v>173</v>
      </c>
      <c r="O28" s="123" t="s">
        <v>176</v>
      </c>
      <c r="P28" s="123" t="s">
        <v>176</v>
      </c>
      <c r="Q28" s="123" t="s">
        <v>176</v>
      </c>
      <c r="R28" s="123" t="s">
        <v>172</v>
      </c>
      <c r="S28" s="123" t="s">
        <v>175</v>
      </c>
      <c r="T28" s="122"/>
      <c r="U28" s="61" t="s">
        <v>178</v>
      </c>
      <c r="V28" s="61" t="s">
        <v>178</v>
      </c>
      <c r="W28" s="61" t="s">
        <v>178</v>
      </c>
      <c r="X28" s="122"/>
      <c r="Y28" s="60" t="s">
        <v>178</v>
      </c>
      <c r="Z28" s="60" t="s">
        <v>178</v>
      </c>
      <c r="AA28" s="181"/>
      <c r="AB28" s="264" t="s">
        <v>188</v>
      </c>
      <c r="AC28" s="264"/>
    </row>
    <row r="29" spans="1:29" ht="30" x14ac:dyDescent="0.2">
      <c r="A29" s="50">
        <v>2415</v>
      </c>
      <c r="B29" s="50" t="s">
        <v>167</v>
      </c>
      <c r="C29" s="50" t="s">
        <v>183</v>
      </c>
      <c r="D29" s="50" t="s">
        <v>280</v>
      </c>
      <c r="E29" s="179"/>
      <c r="F29" s="50" t="s">
        <v>169</v>
      </c>
      <c r="G29" s="50" t="s">
        <v>169</v>
      </c>
      <c r="H29" s="50" t="s">
        <v>169</v>
      </c>
      <c r="I29" s="264" t="s">
        <v>184</v>
      </c>
      <c r="J29" s="122"/>
      <c r="K29" s="128" t="s">
        <v>176</v>
      </c>
      <c r="L29" s="123" t="s">
        <v>173</v>
      </c>
      <c r="M29" s="123" t="s">
        <v>173</v>
      </c>
      <c r="N29" s="123" t="s">
        <v>173</v>
      </c>
      <c r="O29" s="124" t="s">
        <v>172</v>
      </c>
      <c r="P29" s="123" t="s">
        <v>176</v>
      </c>
      <c r="Q29" s="123" t="s">
        <v>176</v>
      </c>
      <c r="R29" s="123" t="s">
        <v>172</v>
      </c>
      <c r="S29" s="123" t="s">
        <v>175</v>
      </c>
      <c r="T29" s="122"/>
      <c r="U29" s="45" t="s">
        <v>281</v>
      </c>
      <c r="V29" s="61" t="s">
        <v>178</v>
      </c>
      <c r="W29" s="61" t="s">
        <v>178</v>
      </c>
      <c r="X29" s="122"/>
      <c r="Y29" s="45" t="s">
        <v>282</v>
      </c>
      <c r="Z29" s="60" t="s">
        <v>178</v>
      </c>
      <c r="AA29" s="181"/>
      <c r="AB29" s="264" t="s">
        <v>188</v>
      </c>
      <c r="AC29" s="271" t="s">
        <v>283</v>
      </c>
    </row>
    <row r="30" spans="1:29" ht="30" x14ac:dyDescent="0.2">
      <c r="A30" s="50">
        <v>2418</v>
      </c>
      <c r="B30" s="50" t="s">
        <v>167</v>
      </c>
      <c r="C30" s="50" t="s">
        <v>219</v>
      </c>
      <c r="D30" s="50" t="s">
        <v>219</v>
      </c>
      <c r="E30" s="179"/>
      <c r="F30" s="50" t="s">
        <v>169</v>
      </c>
      <c r="G30" s="50" t="s">
        <v>169</v>
      </c>
      <c r="H30" s="50" t="s">
        <v>170</v>
      </c>
      <c r="I30" s="264" t="s">
        <v>279</v>
      </c>
      <c r="J30" s="122"/>
      <c r="K30" s="128" t="s">
        <v>176</v>
      </c>
      <c r="L30" s="123" t="s">
        <v>173</v>
      </c>
      <c r="M30" s="123" t="s">
        <v>173</v>
      </c>
      <c r="N30" s="124" t="s">
        <v>175</v>
      </c>
      <c r="O30" s="123" t="s">
        <v>176</v>
      </c>
      <c r="P30" s="123" t="s">
        <v>176</v>
      </c>
      <c r="Q30" s="123" t="s">
        <v>176</v>
      </c>
      <c r="R30" s="123" t="s">
        <v>172</v>
      </c>
      <c r="S30" s="123" t="s">
        <v>175</v>
      </c>
      <c r="T30" s="122"/>
      <c r="U30" s="50" t="s">
        <v>284</v>
      </c>
      <c r="V30" s="61" t="s">
        <v>178</v>
      </c>
      <c r="W30" s="61" t="s">
        <v>178</v>
      </c>
      <c r="X30" s="122"/>
      <c r="Y30" s="45" t="s">
        <v>285</v>
      </c>
      <c r="Z30" s="60" t="s">
        <v>178</v>
      </c>
      <c r="AA30" s="181"/>
      <c r="AB30" s="264" t="s">
        <v>286</v>
      </c>
      <c r="AC30" s="271" t="s">
        <v>232</v>
      </c>
    </row>
    <row r="31" spans="1:29" ht="16" x14ac:dyDescent="0.2">
      <c r="A31" s="50">
        <v>2422</v>
      </c>
      <c r="B31" s="50" t="s">
        <v>167</v>
      </c>
      <c r="C31" s="50" t="s">
        <v>287</v>
      </c>
      <c r="D31" s="50" t="s">
        <v>288</v>
      </c>
      <c r="E31" s="179"/>
      <c r="F31" s="50" t="s">
        <v>169</v>
      </c>
      <c r="G31" s="50" t="s">
        <v>184</v>
      </c>
      <c r="H31" s="50" t="s">
        <v>184</v>
      </c>
      <c r="I31" s="264" t="s">
        <v>184</v>
      </c>
      <c r="J31" s="122"/>
      <c r="K31" s="45" t="s">
        <v>172</v>
      </c>
      <c r="L31" s="123" t="s">
        <v>173</v>
      </c>
      <c r="M31" s="123" t="s">
        <v>173</v>
      </c>
      <c r="N31" s="208" t="s">
        <v>173</v>
      </c>
      <c r="O31" s="123" t="s">
        <v>289</v>
      </c>
      <c r="P31" s="123" t="s">
        <v>289</v>
      </c>
      <c r="Q31" s="123" t="s">
        <v>289</v>
      </c>
      <c r="R31" s="123" t="s">
        <v>290</v>
      </c>
      <c r="S31" s="123" t="s">
        <v>175</v>
      </c>
      <c r="T31" s="122"/>
      <c r="U31" s="61" t="s">
        <v>178</v>
      </c>
      <c r="V31" s="61" t="s">
        <v>178</v>
      </c>
      <c r="W31" s="61" t="s">
        <v>178</v>
      </c>
      <c r="X31" s="122"/>
      <c r="Y31" s="60" t="s">
        <v>178</v>
      </c>
      <c r="Z31" s="60" t="s">
        <v>178</v>
      </c>
      <c r="AA31" s="181"/>
      <c r="AB31" s="264" t="s">
        <v>188</v>
      </c>
      <c r="AC31" s="264" t="s">
        <v>178</v>
      </c>
    </row>
    <row r="32" spans="1:29" ht="16" x14ac:dyDescent="0.2">
      <c r="A32" s="50">
        <v>2425</v>
      </c>
      <c r="B32" s="50" t="s">
        <v>181</v>
      </c>
      <c r="C32" s="50" t="s">
        <v>182</v>
      </c>
      <c r="D32" s="50" t="s">
        <v>183</v>
      </c>
      <c r="E32" s="179"/>
      <c r="F32" s="50" t="s">
        <v>169</v>
      </c>
      <c r="G32" s="50" t="s">
        <v>184</v>
      </c>
      <c r="H32" s="50" t="s">
        <v>184</v>
      </c>
      <c r="I32" s="264" t="s">
        <v>184</v>
      </c>
      <c r="J32" s="122"/>
      <c r="K32" s="128" t="s">
        <v>176</v>
      </c>
      <c r="L32" s="123" t="s">
        <v>173</v>
      </c>
      <c r="M32" s="123" t="s">
        <v>173</v>
      </c>
      <c r="N32" s="208" t="s">
        <v>173</v>
      </c>
      <c r="O32" s="127" t="s">
        <v>186</v>
      </c>
      <c r="P32" s="123" t="s">
        <v>176</v>
      </c>
      <c r="Q32" s="123" t="s">
        <v>176</v>
      </c>
      <c r="R32" s="123" t="s">
        <v>172</v>
      </c>
      <c r="S32" s="123" t="s">
        <v>175</v>
      </c>
      <c r="T32" s="122"/>
      <c r="U32" s="61" t="s">
        <v>178</v>
      </c>
      <c r="V32" s="46" t="s">
        <v>187</v>
      </c>
      <c r="W32" s="46" t="s">
        <v>291</v>
      </c>
      <c r="X32" s="122"/>
      <c r="Y32" s="60" t="s">
        <v>178</v>
      </c>
      <c r="Z32" s="60" t="s">
        <v>178</v>
      </c>
      <c r="AA32" s="181"/>
      <c r="AB32" s="264" t="s">
        <v>292</v>
      </c>
      <c r="AC32" s="264" t="s">
        <v>178</v>
      </c>
    </row>
    <row r="33" spans="1:29" ht="30" x14ac:dyDescent="0.2">
      <c r="A33" s="50">
        <v>2435</v>
      </c>
      <c r="B33" s="50" t="s">
        <v>181</v>
      </c>
      <c r="C33" s="50" t="s">
        <v>233</v>
      </c>
      <c r="D33" s="50" t="s">
        <v>183</v>
      </c>
      <c r="E33" s="179"/>
      <c r="F33" s="50" t="s">
        <v>183</v>
      </c>
      <c r="G33" s="50" t="s">
        <v>293</v>
      </c>
      <c r="H33" s="50" t="s">
        <v>170</v>
      </c>
      <c r="I33" s="263" t="s">
        <v>171</v>
      </c>
      <c r="J33" s="122"/>
      <c r="K33" s="45" t="s">
        <v>172</v>
      </c>
      <c r="L33" s="126" t="s">
        <v>193</v>
      </c>
      <c r="M33" s="123" t="s">
        <v>173</v>
      </c>
      <c r="N33" s="208" t="s">
        <v>173</v>
      </c>
      <c r="O33" s="124" t="s">
        <v>172</v>
      </c>
      <c r="P33" s="123" t="s">
        <v>176</v>
      </c>
      <c r="Q33" s="123" t="s">
        <v>176</v>
      </c>
      <c r="R33" s="123" t="s">
        <v>172</v>
      </c>
      <c r="S33" s="123" t="s">
        <v>175</v>
      </c>
      <c r="T33" s="122"/>
      <c r="U33" s="50" t="s">
        <v>294</v>
      </c>
      <c r="V33" s="61" t="s">
        <v>178</v>
      </c>
      <c r="W33" s="61" t="s">
        <v>178</v>
      </c>
      <c r="X33" s="122"/>
      <c r="Y33" s="60" t="s">
        <v>178</v>
      </c>
      <c r="Z33" s="45" t="s">
        <v>295</v>
      </c>
      <c r="AA33" s="181"/>
      <c r="AB33" s="264" t="s">
        <v>296</v>
      </c>
      <c r="AC33" s="271" t="s">
        <v>217</v>
      </c>
    </row>
    <row r="34" spans="1:29" ht="45" x14ac:dyDescent="0.2">
      <c r="A34" s="50">
        <v>2451</v>
      </c>
      <c r="B34" s="50" t="s">
        <v>181</v>
      </c>
      <c r="C34" s="50" t="s">
        <v>219</v>
      </c>
      <c r="D34" s="50" t="s">
        <v>183</v>
      </c>
      <c r="E34" s="179"/>
      <c r="F34" s="50" t="s">
        <v>169</v>
      </c>
      <c r="G34" s="50" t="s">
        <v>184</v>
      </c>
      <c r="H34" s="50" t="s">
        <v>184</v>
      </c>
      <c r="I34" s="264" t="s">
        <v>184</v>
      </c>
      <c r="J34" s="122"/>
      <c r="K34" s="129" t="s">
        <v>185</v>
      </c>
      <c r="L34" s="123" t="s">
        <v>173</v>
      </c>
      <c r="M34" s="123" t="s">
        <v>173</v>
      </c>
      <c r="N34" s="127" t="s">
        <v>193</v>
      </c>
      <c r="O34" s="127" t="s">
        <v>186</v>
      </c>
      <c r="P34" s="123" t="s">
        <v>176</v>
      </c>
      <c r="Q34" s="123" t="s">
        <v>176</v>
      </c>
      <c r="R34" s="123" t="s">
        <v>172</v>
      </c>
      <c r="S34" s="123" t="s">
        <v>175</v>
      </c>
      <c r="T34" s="122"/>
      <c r="U34" s="61" t="s">
        <v>178</v>
      </c>
      <c r="V34" s="50" t="s">
        <v>297</v>
      </c>
      <c r="W34" s="61" t="s">
        <v>178</v>
      </c>
      <c r="X34" s="122"/>
      <c r="Y34" s="60" t="s">
        <v>178</v>
      </c>
      <c r="Z34" s="60" t="s">
        <v>178</v>
      </c>
      <c r="AA34" s="181"/>
      <c r="AB34" s="264" t="s">
        <v>298</v>
      </c>
      <c r="AC34" s="271" t="s">
        <v>217</v>
      </c>
    </row>
    <row r="35" spans="1:29" ht="30" x14ac:dyDescent="0.2">
      <c r="A35" s="50">
        <v>2456</v>
      </c>
      <c r="B35" s="50" t="s">
        <v>167</v>
      </c>
      <c r="C35" s="50" t="s">
        <v>278</v>
      </c>
      <c r="D35" s="50" t="s">
        <v>168</v>
      </c>
      <c r="E35" s="179"/>
      <c r="F35" s="50" t="s">
        <v>169</v>
      </c>
      <c r="G35" s="50" t="s">
        <v>184</v>
      </c>
      <c r="H35" s="50" t="s">
        <v>184</v>
      </c>
      <c r="I35" s="264" t="s">
        <v>184</v>
      </c>
      <c r="J35" s="122"/>
      <c r="K35" s="45" t="s">
        <v>172</v>
      </c>
      <c r="L35" s="123" t="s">
        <v>173</v>
      </c>
      <c r="M35" s="123" t="s">
        <v>174</v>
      </c>
      <c r="N35" s="127" t="s">
        <v>193</v>
      </c>
      <c r="O35" s="123" t="s">
        <v>176</v>
      </c>
      <c r="P35" s="123" t="s">
        <v>176</v>
      </c>
      <c r="Q35" s="123" t="s">
        <v>176</v>
      </c>
      <c r="R35" s="123" t="s">
        <v>172</v>
      </c>
      <c r="S35" s="123" t="s">
        <v>175</v>
      </c>
      <c r="T35" s="122"/>
      <c r="U35" s="61" t="s">
        <v>178</v>
      </c>
      <c r="V35" s="50" t="s">
        <v>299</v>
      </c>
      <c r="W35" s="61" t="s">
        <v>178</v>
      </c>
      <c r="X35" s="122"/>
      <c r="Y35" s="60" t="s">
        <v>178</v>
      </c>
      <c r="Z35" s="60" t="s">
        <v>178</v>
      </c>
      <c r="AA35" s="181"/>
      <c r="AB35" s="264" t="s">
        <v>300</v>
      </c>
      <c r="AC35" s="264" t="s">
        <v>178</v>
      </c>
    </row>
    <row r="36" spans="1:29" ht="30" x14ac:dyDescent="0.2">
      <c r="A36" s="50">
        <v>2457</v>
      </c>
      <c r="B36" s="50" t="s">
        <v>181</v>
      </c>
      <c r="C36" s="50" t="s">
        <v>183</v>
      </c>
      <c r="D36" s="50" t="s">
        <v>191</v>
      </c>
      <c r="E36" s="179"/>
      <c r="F36" s="50" t="s">
        <v>169</v>
      </c>
      <c r="G36" s="50" t="s">
        <v>169</v>
      </c>
      <c r="H36" s="191" t="s">
        <v>170</v>
      </c>
      <c r="I36" s="263" t="s">
        <v>192</v>
      </c>
      <c r="J36" s="122"/>
      <c r="K36" s="45" t="s">
        <v>172</v>
      </c>
      <c r="L36" s="123" t="s">
        <v>173</v>
      </c>
      <c r="M36" s="123" t="s">
        <v>173</v>
      </c>
      <c r="N36" s="127" t="s">
        <v>193</v>
      </c>
      <c r="O36" s="127" t="s">
        <v>186</v>
      </c>
      <c r="P36" s="123" t="s">
        <v>176</v>
      </c>
      <c r="Q36" s="123" t="s">
        <v>176</v>
      </c>
      <c r="R36" s="123" t="s">
        <v>172</v>
      </c>
      <c r="S36" s="123" t="s">
        <v>175</v>
      </c>
      <c r="T36" s="122"/>
      <c r="U36" s="61" t="s">
        <v>178</v>
      </c>
      <c r="V36" s="50" t="s">
        <v>301</v>
      </c>
      <c r="W36" s="61" t="s">
        <v>178</v>
      </c>
      <c r="X36" s="122"/>
      <c r="Y36" s="60" t="s">
        <v>178</v>
      </c>
      <c r="Z36" s="60" t="s">
        <v>178</v>
      </c>
      <c r="AA36" s="181"/>
      <c r="AB36" s="264" t="s">
        <v>302</v>
      </c>
      <c r="AC36" s="264" t="s">
        <v>178</v>
      </c>
    </row>
    <row r="37" spans="1:29" ht="30" x14ac:dyDescent="0.2">
      <c r="A37" s="50">
        <v>2461</v>
      </c>
      <c r="B37" s="50" t="s">
        <v>167</v>
      </c>
      <c r="C37" s="50" t="s">
        <v>219</v>
      </c>
      <c r="D37" s="50" t="s">
        <v>303</v>
      </c>
      <c r="E37" s="179"/>
      <c r="F37" s="50" t="s">
        <v>219</v>
      </c>
      <c r="G37" s="50" t="s">
        <v>303</v>
      </c>
      <c r="H37" s="191" t="s">
        <v>170</v>
      </c>
      <c r="I37" s="264" t="s">
        <v>247</v>
      </c>
      <c r="J37" s="122"/>
      <c r="K37" s="128" t="s">
        <v>176</v>
      </c>
      <c r="L37" s="123" t="s">
        <v>173</v>
      </c>
      <c r="M37" s="123" t="s">
        <v>173</v>
      </c>
      <c r="N37" s="127" t="s">
        <v>193</v>
      </c>
      <c r="O37" s="127" t="s">
        <v>186</v>
      </c>
      <c r="P37" s="123" t="s">
        <v>176</v>
      </c>
      <c r="Q37" s="123" t="s">
        <v>176</v>
      </c>
      <c r="R37" s="123" t="s">
        <v>172</v>
      </c>
      <c r="S37" s="123" t="s">
        <v>175</v>
      </c>
      <c r="T37" s="122"/>
      <c r="U37" s="50" t="s">
        <v>304</v>
      </c>
      <c r="V37" s="61" t="s">
        <v>178</v>
      </c>
      <c r="W37" s="61" t="s">
        <v>178</v>
      </c>
      <c r="X37" s="122"/>
      <c r="Y37" s="45" t="s">
        <v>305</v>
      </c>
      <c r="Z37" s="60" t="s">
        <v>178</v>
      </c>
      <c r="AA37" s="181"/>
      <c r="AB37" s="264" t="s">
        <v>306</v>
      </c>
      <c r="AC37" s="271" t="s">
        <v>307</v>
      </c>
    </row>
    <row r="38" spans="1:29" ht="30" x14ac:dyDescent="0.2">
      <c r="A38" s="50">
        <v>2465</v>
      </c>
      <c r="B38" s="50" t="s">
        <v>181</v>
      </c>
      <c r="C38" s="50" t="s">
        <v>308</v>
      </c>
      <c r="D38" s="50" t="s">
        <v>309</v>
      </c>
      <c r="E38" s="179"/>
      <c r="F38" s="50" t="s">
        <v>184</v>
      </c>
      <c r="G38" s="50" t="s">
        <v>184</v>
      </c>
      <c r="H38" s="191" t="s">
        <v>170</v>
      </c>
      <c r="I38" s="263" t="s">
        <v>310</v>
      </c>
      <c r="J38" s="122"/>
      <c r="K38" s="129" t="s">
        <v>185</v>
      </c>
      <c r="L38" s="123" t="s">
        <v>173</v>
      </c>
      <c r="M38" s="123" t="s">
        <v>173</v>
      </c>
      <c r="N38" s="123" t="s">
        <v>311</v>
      </c>
      <c r="O38" s="124" t="s">
        <v>172</v>
      </c>
      <c r="P38" s="123" t="s">
        <v>176</v>
      </c>
      <c r="Q38" s="123" t="s">
        <v>176</v>
      </c>
      <c r="R38" s="123" t="s">
        <v>312</v>
      </c>
      <c r="S38" s="123" t="s">
        <v>175</v>
      </c>
      <c r="T38" s="122"/>
      <c r="U38" s="45" t="s">
        <v>313</v>
      </c>
      <c r="V38" s="61" t="s">
        <v>178</v>
      </c>
      <c r="W38" s="61" t="s">
        <v>178</v>
      </c>
      <c r="X38" s="122"/>
      <c r="Y38" s="60" t="s">
        <v>178</v>
      </c>
      <c r="Z38" s="60" t="s">
        <v>178</v>
      </c>
      <c r="AA38" s="181"/>
      <c r="AB38" s="264" t="s">
        <v>314</v>
      </c>
      <c r="AC38" s="264" t="s">
        <v>178</v>
      </c>
    </row>
    <row r="39" spans="1:29" ht="45" x14ac:dyDescent="0.2">
      <c r="A39" s="50">
        <v>2552</v>
      </c>
      <c r="B39" s="50" t="s">
        <v>181</v>
      </c>
      <c r="C39" s="50" t="s">
        <v>278</v>
      </c>
      <c r="D39" s="50" t="s">
        <v>315</v>
      </c>
      <c r="E39" s="179"/>
      <c r="F39" s="50" t="s">
        <v>169</v>
      </c>
      <c r="G39" s="50" t="s">
        <v>169</v>
      </c>
      <c r="H39" s="50" t="s">
        <v>184</v>
      </c>
      <c r="I39" s="264" t="s">
        <v>184</v>
      </c>
      <c r="J39" s="122"/>
      <c r="K39" s="45" t="s">
        <v>172</v>
      </c>
      <c r="L39" s="123" t="s">
        <v>173</v>
      </c>
      <c r="M39" s="123" t="s">
        <v>173</v>
      </c>
      <c r="N39" s="123" t="s">
        <v>173</v>
      </c>
      <c r="O39" s="127" t="s">
        <v>186</v>
      </c>
      <c r="P39" s="123" t="s">
        <v>176</v>
      </c>
      <c r="Q39" s="123" t="s">
        <v>176</v>
      </c>
      <c r="R39" s="123" t="s">
        <v>172</v>
      </c>
      <c r="S39" s="123" t="s">
        <v>175</v>
      </c>
      <c r="T39" s="122"/>
      <c r="U39" s="61" t="s">
        <v>178</v>
      </c>
      <c r="V39" s="61" t="s">
        <v>178</v>
      </c>
      <c r="W39" s="61" t="s">
        <v>178</v>
      </c>
      <c r="X39" s="122"/>
      <c r="Y39" s="60" t="s">
        <v>178</v>
      </c>
      <c r="Z39" s="60" t="s">
        <v>178</v>
      </c>
      <c r="AA39" s="181"/>
      <c r="AB39" s="264" t="s">
        <v>316</v>
      </c>
      <c r="AC39" s="264" t="s">
        <v>178</v>
      </c>
    </row>
    <row r="40" spans="1:29" ht="30" x14ac:dyDescent="0.2">
      <c r="A40" s="50">
        <v>2557</v>
      </c>
      <c r="B40" s="50" t="s">
        <v>167</v>
      </c>
      <c r="C40" s="50" t="s">
        <v>317</v>
      </c>
      <c r="D40" s="50" t="s">
        <v>317</v>
      </c>
      <c r="E40" s="179"/>
      <c r="F40" s="50" t="s">
        <v>169</v>
      </c>
      <c r="G40" s="50" t="s">
        <v>169</v>
      </c>
      <c r="H40" s="50" t="s">
        <v>170</v>
      </c>
      <c r="I40" s="263" t="s">
        <v>171</v>
      </c>
      <c r="J40" s="122"/>
      <c r="K40" s="45" t="s">
        <v>172</v>
      </c>
      <c r="L40" s="123" t="s">
        <v>173</v>
      </c>
      <c r="M40" s="123" t="s">
        <v>173</v>
      </c>
      <c r="N40" s="123" t="s">
        <v>173</v>
      </c>
      <c r="O40" s="123" t="s">
        <v>176</v>
      </c>
      <c r="P40" s="123" t="s">
        <v>176</v>
      </c>
      <c r="Q40" s="123" t="s">
        <v>176</v>
      </c>
      <c r="R40" s="123" t="s">
        <v>172</v>
      </c>
      <c r="S40" s="123" t="s">
        <v>175</v>
      </c>
      <c r="T40" s="122"/>
      <c r="U40" s="61" t="s">
        <v>178</v>
      </c>
      <c r="V40" s="61" t="s">
        <v>178</v>
      </c>
      <c r="W40" s="61" t="s">
        <v>178</v>
      </c>
      <c r="X40" s="122"/>
      <c r="Y40" s="60" t="s">
        <v>178</v>
      </c>
      <c r="Z40" s="60" t="s">
        <v>178</v>
      </c>
      <c r="AA40" s="181"/>
      <c r="AB40" s="264" t="s">
        <v>318</v>
      </c>
      <c r="AC40" s="264" t="s">
        <v>178</v>
      </c>
    </row>
    <row r="41" spans="1:29" ht="30" x14ac:dyDescent="0.2">
      <c r="A41" s="50">
        <v>2587</v>
      </c>
      <c r="B41" s="50" t="s">
        <v>167</v>
      </c>
      <c r="C41" s="50" t="s">
        <v>183</v>
      </c>
      <c r="D41" s="50" t="s">
        <v>183</v>
      </c>
      <c r="E41" s="179"/>
      <c r="F41" s="50" t="s">
        <v>169</v>
      </c>
      <c r="G41" s="50" t="s">
        <v>169</v>
      </c>
      <c r="H41" s="50" t="s">
        <v>170</v>
      </c>
      <c r="I41" s="263" t="s">
        <v>171</v>
      </c>
      <c r="J41" s="122"/>
      <c r="K41" s="129" t="s">
        <v>185</v>
      </c>
      <c r="L41" s="123" t="s">
        <v>173</v>
      </c>
      <c r="M41" s="123" t="s">
        <v>173</v>
      </c>
      <c r="N41" s="123" t="s">
        <v>173</v>
      </c>
      <c r="O41" s="124" t="s">
        <v>172</v>
      </c>
      <c r="P41" s="123" t="s">
        <v>176</v>
      </c>
      <c r="Q41" s="123" t="s">
        <v>176</v>
      </c>
      <c r="R41" s="123" t="s">
        <v>172</v>
      </c>
      <c r="S41" s="123" t="s">
        <v>175</v>
      </c>
      <c r="T41" s="122"/>
      <c r="U41" s="45" t="s">
        <v>319</v>
      </c>
      <c r="V41" s="61" t="s">
        <v>178</v>
      </c>
      <c r="W41" s="61" t="s">
        <v>178</v>
      </c>
      <c r="X41" s="122"/>
      <c r="Y41" s="45" t="s">
        <v>320</v>
      </c>
      <c r="Z41" s="45" t="s">
        <v>321</v>
      </c>
      <c r="AA41" s="181"/>
      <c r="AB41" s="264" t="s">
        <v>322</v>
      </c>
      <c r="AC41" s="271" t="s">
        <v>275</v>
      </c>
    </row>
    <row r="42" spans="1:29" ht="45" x14ac:dyDescent="0.2">
      <c r="A42" s="50">
        <v>2593</v>
      </c>
      <c r="B42" s="50" t="s">
        <v>181</v>
      </c>
      <c r="C42" s="50" t="s">
        <v>219</v>
      </c>
      <c r="D42" s="50" t="s">
        <v>183</v>
      </c>
      <c r="E42" s="179"/>
      <c r="F42" s="50" t="s">
        <v>323</v>
      </c>
      <c r="G42" s="50" t="s">
        <v>324</v>
      </c>
      <c r="H42" s="50" t="s">
        <v>170</v>
      </c>
      <c r="I42" s="264" t="s">
        <v>203</v>
      </c>
      <c r="J42" s="122"/>
      <c r="K42" s="128" t="s">
        <v>176</v>
      </c>
      <c r="L42" s="123" t="s">
        <v>173</v>
      </c>
      <c r="M42" s="123" t="s">
        <v>173</v>
      </c>
      <c r="N42" s="127" t="s">
        <v>193</v>
      </c>
      <c r="O42" s="127" t="s">
        <v>186</v>
      </c>
      <c r="P42" s="123" t="s">
        <v>176</v>
      </c>
      <c r="Q42" s="123" t="s">
        <v>176</v>
      </c>
      <c r="R42" s="123" t="s">
        <v>172</v>
      </c>
      <c r="S42" s="123" t="s">
        <v>175</v>
      </c>
      <c r="T42" s="122"/>
      <c r="U42" s="50" t="s">
        <v>325</v>
      </c>
      <c r="V42" s="61" t="s">
        <v>178</v>
      </c>
      <c r="W42" s="61" t="s">
        <v>178</v>
      </c>
      <c r="X42" s="122"/>
      <c r="Y42" s="45" t="s">
        <v>326</v>
      </c>
      <c r="Z42" s="60" t="s">
        <v>178</v>
      </c>
      <c r="AA42" s="181"/>
      <c r="AB42" s="264" t="s">
        <v>327</v>
      </c>
      <c r="AC42" s="271" t="s">
        <v>328</v>
      </c>
    </row>
    <row r="43" spans="1:29" ht="30" x14ac:dyDescent="0.2">
      <c r="A43" s="50">
        <v>2612</v>
      </c>
      <c r="B43" s="50" t="s">
        <v>181</v>
      </c>
      <c r="C43" s="50" t="s">
        <v>168</v>
      </c>
      <c r="D43" s="50" t="s">
        <v>183</v>
      </c>
      <c r="E43" s="179"/>
      <c r="F43" s="45" t="s">
        <v>168</v>
      </c>
      <c r="G43" s="50" t="s">
        <v>183</v>
      </c>
      <c r="H43" s="50" t="s">
        <v>170</v>
      </c>
      <c r="I43" s="264" t="s">
        <v>247</v>
      </c>
      <c r="J43" s="122"/>
      <c r="K43" s="45" t="s">
        <v>172</v>
      </c>
      <c r="L43" s="123" t="s">
        <v>173</v>
      </c>
      <c r="M43" s="123" t="s">
        <v>174</v>
      </c>
      <c r="N43" s="127" t="s">
        <v>193</v>
      </c>
      <c r="O43" s="127" t="s">
        <v>186</v>
      </c>
      <c r="P43" s="123" t="s">
        <v>176</v>
      </c>
      <c r="Q43" s="123" t="s">
        <v>176</v>
      </c>
      <c r="R43" s="123" t="s">
        <v>172</v>
      </c>
      <c r="S43" s="123" t="s">
        <v>329</v>
      </c>
      <c r="T43" s="122"/>
      <c r="U43" s="50" t="s">
        <v>330</v>
      </c>
      <c r="V43" s="61" t="s">
        <v>178</v>
      </c>
      <c r="W43" s="61" t="s">
        <v>178</v>
      </c>
      <c r="X43" s="122"/>
      <c r="Y43" s="61" t="s">
        <v>178</v>
      </c>
      <c r="Z43" s="50" t="s">
        <v>331</v>
      </c>
      <c r="AA43" s="181"/>
      <c r="AB43" s="264" t="s">
        <v>332</v>
      </c>
      <c r="AC43" s="264" t="s">
        <v>178</v>
      </c>
    </row>
    <row r="44" spans="1:29" ht="60" x14ac:dyDescent="0.2">
      <c r="A44" s="50">
        <v>2622</v>
      </c>
      <c r="B44" s="50" t="s">
        <v>167</v>
      </c>
      <c r="C44" s="50" t="s">
        <v>183</v>
      </c>
      <c r="D44" s="50" t="s">
        <v>168</v>
      </c>
      <c r="E44" s="179"/>
      <c r="F44" s="50" t="s">
        <v>183</v>
      </c>
      <c r="G44" s="50" t="s">
        <v>168</v>
      </c>
      <c r="H44" s="50" t="s">
        <v>170</v>
      </c>
      <c r="I44" s="264" t="s">
        <v>247</v>
      </c>
      <c r="J44" s="122"/>
      <c r="K44" s="45" t="s">
        <v>172</v>
      </c>
      <c r="L44" s="123" t="s">
        <v>173</v>
      </c>
      <c r="M44" s="123" t="s">
        <v>174</v>
      </c>
      <c r="N44" s="127" t="s">
        <v>193</v>
      </c>
      <c r="O44" s="127" t="s">
        <v>186</v>
      </c>
      <c r="P44" s="123" t="s">
        <v>176</v>
      </c>
      <c r="Q44" s="123" t="s">
        <v>176</v>
      </c>
      <c r="R44" s="123" t="s">
        <v>172</v>
      </c>
      <c r="S44" s="123" t="s">
        <v>175</v>
      </c>
      <c r="T44" s="122"/>
      <c r="U44" s="50" t="s">
        <v>333</v>
      </c>
      <c r="V44" s="61" t="s">
        <v>178</v>
      </c>
      <c r="W44" s="61" t="s">
        <v>178</v>
      </c>
      <c r="X44" s="122"/>
      <c r="Y44" s="61" t="s">
        <v>178</v>
      </c>
      <c r="Z44" s="50" t="s">
        <v>331</v>
      </c>
      <c r="AA44" s="181"/>
      <c r="AB44" s="264" t="s">
        <v>334</v>
      </c>
      <c r="AC44" s="264" t="s">
        <v>178</v>
      </c>
    </row>
    <row r="45" spans="1:29" ht="16" x14ac:dyDescent="0.2">
      <c r="A45" s="50">
        <v>2637</v>
      </c>
      <c r="B45" s="50" t="s">
        <v>167</v>
      </c>
      <c r="C45" s="50" t="s">
        <v>335</v>
      </c>
      <c r="D45" s="50" t="s">
        <v>336</v>
      </c>
      <c r="E45" s="179"/>
      <c r="F45" s="50" t="s">
        <v>335</v>
      </c>
      <c r="G45" s="50" t="s">
        <v>336</v>
      </c>
      <c r="H45" s="50" t="s">
        <v>170</v>
      </c>
      <c r="I45" s="264" t="s">
        <v>247</v>
      </c>
      <c r="J45" s="122"/>
      <c r="K45" s="45" t="s">
        <v>172</v>
      </c>
      <c r="L45" s="123" t="s">
        <v>173</v>
      </c>
      <c r="M45" s="123" t="s">
        <v>173</v>
      </c>
      <c r="N45" s="123" t="s">
        <v>173</v>
      </c>
      <c r="O45" s="123" t="s">
        <v>176</v>
      </c>
      <c r="P45" s="123" t="s">
        <v>176</v>
      </c>
      <c r="Q45" s="123" t="s">
        <v>176</v>
      </c>
      <c r="R45" s="123" t="s">
        <v>172</v>
      </c>
      <c r="S45" s="123" t="s">
        <v>175</v>
      </c>
      <c r="T45" s="122"/>
      <c r="U45" s="61" t="s">
        <v>178</v>
      </c>
      <c r="V45" s="61" t="s">
        <v>178</v>
      </c>
      <c r="W45" s="61" t="s">
        <v>178</v>
      </c>
      <c r="X45" s="122"/>
      <c r="Y45" s="61" t="s">
        <v>178</v>
      </c>
      <c r="Z45" s="61" t="s">
        <v>178</v>
      </c>
      <c r="AA45" s="181"/>
      <c r="AB45" s="264" t="s">
        <v>188</v>
      </c>
      <c r="AC45" s="271" t="s">
        <v>245</v>
      </c>
    </row>
    <row r="46" spans="1:29" ht="30" x14ac:dyDescent="0.2">
      <c r="A46" s="50">
        <v>2669</v>
      </c>
      <c r="B46" s="50" t="s">
        <v>167</v>
      </c>
      <c r="C46" s="50" t="s">
        <v>337</v>
      </c>
      <c r="D46" s="50" t="s">
        <v>337</v>
      </c>
      <c r="E46" s="179"/>
      <c r="F46" s="50" t="s">
        <v>169</v>
      </c>
      <c r="G46" s="50" t="s">
        <v>169</v>
      </c>
      <c r="H46" s="50" t="s">
        <v>170</v>
      </c>
      <c r="I46" s="263" t="s">
        <v>171</v>
      </c>
      <c r="J46" s="122"/>
      <c r="K46" s="45" t="s">
        <v>172</v>
      </c>
      <c r="L46" s="123" t="s">
        <v>173</v>
      </c>
      <c r="M46" s="123" t="s">
        <v>173</v>
      </c>
      <c r="N46" s="123" t="s">
        <v>173</v>
      </c>
      <c r="O46" s="124" t="s">
        <v>172</v>
      </c>
      <c r="P46" s="123" t="s">
        <v>176</v>
      </c>
      <c r="Q46" s="123" t="s">
        <v>176</v>
      </c>
      <c r="R46" s="123" t="s">
        <v>172</v>
      </c>
      <c r="S46" s="123" t="s">
        <v>175</v>
      </c>
      <c r="T46" s="122"/>
      <c r="U46" s="45" t="s">
        <v>338</v>
      </c>
      <c r="V46" s="61" t="s">
        <v>178</v>
      </c>
      <c r="W46" s="61" t="s">
        <v>178</v>
      </c>
      <c r="X46" s="122"/>
      <c r="Y46" s="61" t="s">
        <v>178</v>
      </c>
      <c r="Z46" s="45" t="s">
        <v>339</v>
      </c>
      <c r="AA46" s="181"/>
      <c r="AB46" s="264" t="s">
        <v>188</v>
      </c>
      <c r="AC46" s="271" t="s">
        <v>232</v>
      </c>
    </row>
    <row r="47" spans="1:29" ht="75" x14ac:dyDescent="0.2">
      <c r="A47" s="50">
        <v>2682</v>
      </c>
      <c r="B47" s="50" t="s">
        <v>181</v>
      </c>
      <c r="C47" s="50" t="s">
        <v>233</v>
      </c>
      <c r="D47" s="50" t="s">
        <v>183</v>
      </c>
      <c r="E47" s="179"/>
      <c r="F47" s="50" t="s">
        <v>169</v>
      </c>
      <c r="G47" s="50" t="s">
        <v>169</v>
      </c>
      <c r="H47" s="50" t="s">
        <v>170</v>
      </c>
      <c r="I47" s="263" t="s">
        <v>171</v>
      </c>
      <c r="J47" s="122"/>
      <c r="K47" s="45" t="s">
        <v>172</v>
      </c>
      <c r="L47" s="127" t="s">
        <v>193</v>
      </c>
      <c r="M47" s="123" t="s">
        <v>173</v>
      </c>
      <c r="N47" s="123" t="s">
        <v>173</v>
      </c>
      <c r="O47" s="124" t="s">
        <v>172</v>
      </c>
      <c r="P47" s="123" t="s">
        <v>176</v>
      </c>
      <c r="Q47" s="123" t="s">
        <v>176</v>
      </c>
      <c r="R47" s="123" t="s">
        <v>172</v>
      </c>
      <c r="S47" s="123" t="s">
        <v>175</v>
      </c>
      <c r="T47" s="122"/>
      <c r="U47" s="45" t="s">
        <v>340</v>
      </c>
      <c r="V47" s="47" t="s">
        <v>341</v>
      </c>
      <c r="W47" s="61" t="s">
        <v>178</v>
      </c>
      <c r="X47" s="122"/>
      <c r="Y47" s="61" t="s">
        <v>178</v>
      </c>
      <c r="Z47" s="45" t="s">
        <v>340</v>
      </c>
      <c r="AA47" s="181"/>
      <c r="AB47" s="264" t="s">
        <v>342</v>
      </c>
      <c r="AC47" s="271" t="s">
        <v>343</v>
      </c>
    </row>
    <row r="48" spans="1:29" ht="30" x14ac:dyDescent="0.2">
      <c r="A48" s="50">
        <v>2766</v>
      </c>
      <c r="B48" s="50" t="s">
        <v>181</v>
      </c>
      <c r="C48" s="50" t="s">
        <v>344</v>
      </c>
      <c r="D48" s="50" t="s">
        <v>183</v>
      </c>
      <c r="E48" s="179"/>
      <c r="F48" s="50" t="s">
        <v>345</v>
      </c>
      <c r="G48" s="50" t="s">
        <v>324</v>
      </c>
      <c r="H48" s="50" t="s">
        <v>170</v>
      </c>
      <c r="I48" s="264" t="s">
        <v>247</v>
      </c>
      <c r="J48" s="122"/>
      <c r="K48" s="129" t="s">
        <v>185</v>
      </c>
      <c r="L48" s="123" t="s">
        <v>173</v>
      </c>
      <c r="M48" s="123" t="s">
        <v>173</v>
      </c>
      <c r="N48" s="127" t="s">
        <v>193</v>
      </c>
      <c r="O48" s="127" t="s">
        <v>186</v>
      </c>
      <c r="P48" s="123" t="s">
        <v>176</v>
      </c>
      <c r="Q48" s="123" t="s">
        <v>176</v>
      </c>
      <c r="R48" s="123" t="s">
        <v>172</v>
      </c>
      <c r="S48" s="123" t="s">
        <v>175</v>
      </c>
      <c r="T48" s="122"/>
      <c r="U48" s="45" t="s">
        <v>346</v>
      </c>
      <c r="V48" s="61" t="s">
        <v>178</v>
      </c>
      <c r="W48" s="61" t="s">
        <v>178</v>
      </c>
      <c r="X48" s="122"/>
      <c r="Y48" s="45" t="s">
        <v>320</v>
      </c>
      <c r="Z48" s="47" t="s">
        <v>347</v>
      </c>
      <c r="AA48" s="181"/>
      <c r="AB48" s="264" t="s">
        <v>188</v>
      </c>
      <c r="AC48" s="271" t="s">
        <v>348</v>
      </c>
    </row>
    <row r="49" spans="1:29" ht="45" x14ac:dyDescent="0.2">
      <c r="A49" s="50">
        <v>2781</v>
      </c>
      <c r="B49" s="50" t="s">
        <v>181</v>
      </c>
      <c r="C49" s="50" t="s">
        <v>183</v>
      </c>
      <c r="D49" s="50" t="s">
        <v>191</v>
      </c>
      <c r="E49" s="179"/>
      <c r="F49" s="50" t="s">
        <v>183</v>
      </c>
      <c r="G49" s="50" t="s">
        <v>191</v>
      </c>
      <c r="H49" s="191" t="s">
        <v>170</v>
      </c>
      <c r="I49" s="263" t="s">
        <v>192</v>
      </c>
      <c r="J49" s="122"/>
      <c r="K49" s="45" t="s">
        <v>172</v>
      </c>
      <c r="L49" s="123" t="s">
        <v>173</v>
      </c>
      <c r="M49" s="123" t="s">
        <v>173</v>
      </c>
      <c r="N49" s="127" t="s">
        <v>193</v>
      </c>
      <c r="O49" s="127" t="s">
        <v>186</v>
      </c>
      <c r="P49" s="123" t="s">
        <v>176</v>
      </c>
      <c r="Q49" s="123" t="s">
        <v>176</v>
      </c>
      <c r="R49" s="123" t="s">
        <v>172</v>
      </c>
      <c r="S49" s="123" t="s">
        <v>175</v>
      </c>
      <c r="T49" s="122"/>
      <c r="U49" s="50" t="s">
        <v>349</v>
      </c>
      <c r="V49" s="61" t="s">
        <v>178</v>
      </c>
      <c r="W49" s="61" t="s">
        <v>178</v>
      </c>
      <c r="X49" s="122"/>
      <c r="Y49" s="61" t="s">
        <v>178</v>
      </c>
      <c r="Z49" s="50" t="s">
        <v>350</v>
      </c>
      <c r="AA49" s="181"/>
      <c r="AB49" s="264" t="s">
        <v>351</v>
      </c>
      <c r="AC49" s="271" t="s">
        <v>352</v>
      </c>
    </row>
    <row r="50" spans="1:29" ht="30" x14ac:dyDescent="0.2">
      <c r="A50" s="50">
        <v>2847</v>
      </c>
      <c r="B50" s="50" t="s">
        <v>167</v>
      </c>
      <c r="C50" s="50" t="s">
        <v>219</v>
      </c>
      <c r="D50" s="50" t="s">
        <v>183</v>
      </c>
      <c r="E50" s="179"/>
      <c r="F50" s="50" t="s">
        <v>183</v>
      </c>
      <c r="G50" s="50" t="s">
        <v>219</v>
      </c>
      <c r="H50" s="50" t="s">
        <v>170</v>
      </c>
      <c r="I50" s="264" t="s">
        <v>247</v>
      </c>
      <c r="J50" s="122"/>
      <c r="K50" s="129" t="s">
        <v>185</v>
      </c>
      <c r="L50" s="123" t="s">
        <v>173</v>
      </c>
      <c r="M50" s="123" t="s">
        <v>173</v>
      </c>
      <c r="N50" s="127" t="s">
        <v>193</v>
      </c>
      <c r="O50" s="127" t="s">
        <v>186</v>
      </c>
      <c r="P50" s="123" t="s">
        <v>176</v>
      </c>
      <c r="Q50" s="123" t="s">
        <v>176</v>
      </c>
      <c r="R50" s="123" t="s">
        <v>172</v>
      </c>
      <c r="S50" s="123" t="s">
        <v>175</v>
      </c>
      <c r="T50" s="122"/>
      <c r="U50" s="50" t="s">
        <v>353</v>
      </c>
      <c r="V50" s="61" t="s">
        <v>178</v>
      </c>
      <c r="W50" s="61" t="s">
        <v>178</v>
      </c>
      <c r="X50" s="122"/>
      <c r="Y50" s="61" t="s">
        <v>178</v>
      </c>
      <c r="Z50" s="61" t="s">
        <v>178</v>
      </c>
      <c r="AA50" s="181"/>
      <c r="AB50" s="264" t="s">
        <v>188</v>
      </c>
      <c r="AC50" s="271" t="s">
        <v>232</v>
      </c>
    </row>
    <row r="51" spans="1:29" ht="30" x14ac:dyDescent="0.2">
      <c r="A51" s="50">
        <v>2854</v>
      </c>
      <c r="B51" s="50" t="s">
        <v>181</v>
      </c>
      <c r="C51" s="50" t="s">
        <v>315</v>
      </c>
      <c r="D51" s="50" t="s">
        <v>168</v>
      </c>
      <c r="E51" s="179"/>
      <c r="F51" s="50" t="s">
        <v>169</v>
      </c>
      <c r="G51" s="50" t="s">
        <v>169</v>
      </c>
      <c r="H51" s="50" t="s">
        <v>184</v>
      </c>
      <c r="I51" s="264" t="s">
        <v>184</v>
      </c>
      <c r="J51" s="122"/>
      <c r="K51" s="45" t="s">
        <v>172</v>
      </c>
      <c r="L51" s="123" t="s">
        <v>173</v>
      </c>
      <c r="M51" s="123" t="s">
        <v>174</v>
      </c>
      <c r="N51" s="127" t="s">
        <v>193</v>
      </c>
      <c r="O51" s="123" t="s">
        <v>176</v>
      </c>
      <c r="P51" s="123" t="s">
        <v>176</v>
      </c>
      <c r="Q51" s="123" t="s">
        <v>176</v>
      </c>
      <c r="R51" s="123" t="s">
        <v>172</v>
      </c>
      <c r="S51" s="123" t="s">
        <v>175</v>
      </c>
      <c r="T51" s="122"/>
      <c r="U51" s="61" t="s">
        <v>178</v>
      </c>
      <c r="V51" s="50" t="s">
        <v>354</v>
      </c>
      <c r="W51" s="61" t="s">
        <v>178</v>
      </c>
      <c r="X51" s="122"/>
      <c r="Y51" s="61" t="s">
        <v>178</v>
      </c>
      <c r="Z51" s="61" t="s">
        <v>178</v>
      </c>
      <c r="AA51" s="181"/>
      <c r="AB51" s="264" t="s">
        <v>355</v>
      </c>
      <c r="AC51" s="271" t="s">
        <v>356</v>
      </c>
    </row>
    <row r="52" spans="1:29" ht="30" x14ac:dyDescent="0.2">
      <c r="A52" s="50">
        <v>2875</v>
      </c>
      <c r="B52" s="50" t="s">
        <v>181</v>
      </c>
      <c r="C52" s="50" t="s">
        <v>182</v>
      </c>
      <c r="D52" s="50" t="s">
        <v>357</v>
      </c>
      <c r="E52" s="179"/>
      <c r="F52" s="50" t="s">
        <v>182</v>
      </c>
      <c r="G52" s="50" t="s">
        <v>358</v>
      </c>
      <c r="H52" s="50" t="s">
        <v>170</v>
      </c>
      <c r="I52" s="264" t="s">
        <v>247</v>
      </c>
      <c r="J52" s="122"/>
      <c r="K52" s="45" t="s">
        <v>172</v>
      </c>
      <c r="L52" s="123" t="s">
        <v>173</v>
      </c>
      <c r="M52" s="123" t="s">
        <v>173</v>
      </c>
      <c r="N52" s="123" t="s">
        <v>173</v>
      </c>
      <c r="O52" s="123" t="s">
        <v>176</v>
      </c>
      <c r="P52" s="123" t="s">
        <v>176</v>
      </c>
      <c r="Q52" s="123" t="s">
        <v>176</v>
      </c>
      <c r="R52" s="123" t="s">
        <v>172</v>
      </c>
      <c r="S52" s="123" t="s">
        <v>175</v>
      </c>
      <c r="T52" s="122"/>
      <c r="U52" s="61" t="s">
        <v>178</v>
      </c>
      <c r="V52" s="61" t="s">
        <v>178</v>
      </c>
      <c r="W52" s="45" t="s">
        <v>291</v>
      </c>
      <c r="X52" s="122"/>
      <c r="Y52" s="61" t="s">
        <v>178</v>
      </c>
      <c r="Z52" s="61" t="s">
        <v>178</v>
      </c>
      <c r="AA52" s="181"/>
      <c r="AB52" s="264" t="s">
        <v>359</v>
      </c>
      <c r="AC52" s="271" t="s">
        <v>360</v>
      </c>
    </row>
    <row r="53" spans="1:29" ht="30" x14ac:dyDescent="0.2">
      <c r="A53" s="50">
        <v>2897</v>
      </c>
      <c r="B53" s="50" t="s">
        <v>181</v>
      </c>
      <c r="C53" s="50" t="s">
        <v>361</v>
      </c>
      <c r="D53" s="50" t="s">
        <v>361</v>
      </c>
      <c r="E53" s="179"/>
      <c r="F53" s="50" t="s">
        <v>169</v>
      </c>
      <c r="G53" s="50" t="s">
        <v>169</v>
      </c>
      <c r="H53" s="50" t="s">
        <v>170</v>
      </c>
      <c r="I53" s="263" t="s">
        <v>171</v>
      </c>
      <c r="J53" s="122"/>
      <c r="K53" s="45" t="s">
        <v>172</v>
      </c>
      <c r="L53" s="123" t="s">
        <v>173</v>
      </c>
      <c r="M53" s="123" t="s">
        <v>173</v>
      </c>
      <c r="N53" s="123" t="s">
        <v>173</v>
      </c>
      <c r="O53" s="124" t="s">
        <v>172</v>
      </c>
      <c r="P53" s="123" t="s">
        <v>176</v>
      </c>
      <c r="Q53" s="123" t="s">
        <v>176</v>
      </c>
      <c r="R53" s="123" t="s">
        <v>172</v>
      </c>
      <c r="S53" s="123" t="s">
        <v>175</v>
      </c>
      <c r="T53" s="122"/>
      <c r="U53" s="50" t="s">
        <v>362</v>
      </c>
      <c r="V53" s="61" t="s">
        <v>178</v>
      </c>
      <c r="W53" s="61" t="s">
        <v>178</v>
      </c>
      <c r="X53" s="122"/>
      <c r="Y53" s="61" t="s">
        <v>178</v>
      </c>
      <c r="Z53" s="50" t="s">
        <v>363</v>
      </c>
      <c r="AA53" s="181"/>
      <c r="AB53" s="264" t="s">
        <v>188</v>
      </c>
      <c r="AC53" s="271" t="s">
        <v>364</v>
      </c>
    </row>
    <row r="54" spans="1:29" ht="30" x14ac:dyDescent="0.2">
      <c r="A54" s="50">
        <v>2938</v>
      </c>
      <c r="B54" s="50" t="s">
        <v>181</v>
      </c>
      <c r="C54" s="50" t="s">
        <v>288</v>
      </c>
      <c r="D54" s="50" t="s">
        <v>288</v>
      </c>
      <c r="E54" s="179"/>
      <c r="F54" s="50" t="s">
        <v>169</v>
      </c>
      <c r="G54" s="50" t="s">
        <v>169</v>
      </c>
      <c r="H54" s="50" t="s">
        <v>170</v>
      </c>
      <c r="I54" s="263" t="s">
        <v>171</v>
      </c>
      <c r="J54" s="122"/>
      <c r="K54" s="45" t="s">
        <v>172</v>
      </c>
      <c r="L54" s="123" t="s">
        <v>173</v>
      </c>
      <c r="M54" s="123" t="s">
        <v>173</v>
      </c>
      <c r="N54" s="123" t="s">
        <v>173</v>
      </c>
      <c r="O54" s="123" t="s">
        <v>199</v>
      </c>
      <c r="P54" s="123" t="s">
        <v>199</v>
      </c>
      <c r="Q54" s="123" t="s">
        <v>199</v>
      </c>
      <c r="R54" s="123" t="s">
        <v>199</v>
      </c>
      <c r="S54" s="123" t="s">
        <v>175</v>
      </c>
      <c r="T54" s="122"/>
      <c r="U54" s="61" t="s">
        <v>178</v>
      </c>
      <c r="V54" s="61" t="s">
        <v>178</v>
      </c>
      <c r="W54" s="61" t="s">
        <v>178</v>
      </c>
      <c r="X54" s="122"/>
      <c r="Y54" s="61" t="s">
        <v>178</v>
      </c>
      <c r="Z54" s="61" t="s">
        <v>178</v>
      </c>
      <c r="AA54" s="181"/>
      <c r="AB54" s="264" t="s">
        <v>365</v>
      </c>
      <c r="AC54" s="271" t="s">
        <v>364</v>
      </c>
    </row>
    <row r="55" spans="1:29" ht="75" x14ac:dyDescent="0.2">
      <c r="A55" s="50">
        <v>2946</v>
      </c>
      <c r="B55" s="50" t="s">
        <v>181</v>
      </c>
      <c r="C55" s="50" t="s">
        <v>182</v>
      </c>
      <c r="D55" s="50" t="s">
        <v>183</v>
      </c>
      <c r="E55" s="179"/>
      <c r="F55" s="50" t="s">
        <v>182</v>
      </c>
      <c r="G55" s="50" t="s">
        <v>183</v>
      </c>
      <c r="H55" s="50" t="s">
        <v>170</v>
      </c>
      <c r="I55" s="264" t="s">
        <v>203</v>
      </c>
      <c r="J55" s="122"/>
      <c r="K55" s="128" t="s">
        <v>176</v>
      </c>
      <c r="L55" s="123" t="s">
        <v>173</v>
      </c>
      <c r="M55" s="123" t="s">
        <v>173</v>
      </c>
      <c r="N55" s="123" t="s">
        <v>173</v>
      </c>
      <c r="O55" s="124" t="s">
        <v>172</v>
      </c>
      <c r="P55" s="123" t="s">
        <v>176</v>
      </c>
      <c r="Q55" s="123" t="s">
        <v>176</v>
      </c>
      <c r="R55" s="123" t="s">
        <v>172</v>
      </c>
      <c r="S55" s="123" t="s">
        <v>175</v>
      </c>
      <c r="T55" s="122"/>
      <c r="U55" s="50" t="s">
        <v>366</v>
      </c>
      <c r="V55" s="61" t="s">
        <v>178</v>
      </c>
      <c r="W55" s="61" t="s">
        <v>178</v>
      </c>
      <c r="X55" s="122"/>
      <c r="Y55" s="50" t="s">
        <v>367</v>
      </c>
      <c r="Z55" s="61" t="s">
        <v>178</v>
      </c>
      <c r="AA55" s="181"/>
      <c r="AB55" s="264" t="s">
        <v>368</v>
      </c>
      <c r="AC55" s="271" t="s">
        <v>307</v>
      </c>
    </row>
    <row r="56" spans="1:29" ht="45" x14ac:dyDescent="0.2">
      <c r="A56" s="50">
        <v>2960</v>
      </c>
      <c r="B56" s="50" t="s">
        <v>167</v>
      </c>
      <c r="C56" s="191" t="s">
        <v>369</v>
      </c>
      <c r="D56" s="50" t="s">
        <v>370</v>
      </c>
      <c r="E56" s="179"/>
      <c r="F56" s="50" t="s">
        <v>169</v>
      </c>
      <c r="G56" s="50" t="s">
        <v>169</v>
      </c>
      <c r="H56" s="50" t="s">
        <v>170</v>
      </c>
      <c r="I56" s="263" t="s">
        <v>171</v>
      </c>
      <c r="J56" s="122"/>
      <c r="K56" s="45" t="s">
        <v>172</v>
      </c>
      <c r="L56" s="123" t="s">
        <v>173</v>
      </c>
      <c r="M56" s="123" t="s">
        <v>174</v>
      </c>
      <c r="N56" s="123" t="s">
        <v>174</v>
      </c>
      <c r="O56" s="123" t="s">
        <v>289</v>
      </c>
      <c r="P56" s="123" t="s">
        <v>289</v>
      </c>
      <c r="Q56" s="123" t="s">
        <v>289</v>
      </c>
      <c r="R56" s="123" t="s">
        <v>290</v>
      </c>
      <c r="S56" s="123" t="s">
        <v>371</v>
      </c>
      <c r="T56" s="122"/>
      <c r="U56" s="61" t="s">
        <v>178</v>
      </c>
      <c r="V56" s="61" t="s">
        <v>178</v>
      </c>
      <c r="W56" s="61" t="s">
        <v>178</v>
      </c>
      <c r="X56" s="122"/>
      <c r="Y56" s="61" t="s">
        <v>178</v>
      </c>
      <c r="Z56" s="61" t="s">
        <v>178</v>
      </c>
      <c r="AA56" s="181"/>
      <c r="AB56" s="264" t="s">
        <v>372</v>
      </c>
      <c r="AC56" s="264" t="s">
        <v>178</v>
      </c>
    </row>
    <row r="57" spans="1:29" ht="30" x14ac:dyDescent="0.2">
      <c r="A57" s="50">
        <v>2976</v>
      </c>
      <c r="B57" s="50" t="s">
        <v>181</v>
      </c>
      <c r="C57" s="50" t="s">
        <v>219</v>
      </c>
      <c r="D57" s="50" t="s">
        <v>183</v>
      </c>
      <c r="E57" s="179"/>
      <c r="F57" s="50" t="s">
        <v>169</v>
      </c>
      <c r="G57" s="50" t="s">
        <v>169</v>
      </c>
      <c r="H57" s="50" t="s">
        <v>184</v>
      </c>
      <c r="I57" s="264" t="s">
        <v>184</v>
      </c>
      <c r="J57" s="122"/>
      <c r="K57" s="128" t="s">
        <v>176</v>
      </c>
      <c r="L57" s="123" t="s">
        <v>173</v>
      </c>
      <c r="M57" s="123" t="s">
        <v>173</v>
      </c>
      <c r="N57" s="127" t="s">
        <v>193</v>
      </c>
      <c r="O57" s="127" t="s">
        <v>186</v>
      </c>
      <c r="P57" s="123" t="s">
        <v>176</v>
      </c>
      <c r="Q57" s="123" t="s">
        <v>176</v>
      </c>
      <c r="R57" s="123" t="s">
        <v>172</v>
      </c>
      <c r="S57" s="123" t="s">
        <v>175</v>
      </c>
      <c r="T57" s="122"/>
      <c r="U57" s="61" t="s">
        <v>178</v>
      </c>
      <c r="V57" s="50" t="s">
        <v>373</v>
      </c>
      <c r="W57" s="61" t="s">
        <v>178</v>
      </c>
      <c r="X57" s="122"/>
      <c r="Y57" s="61" t="s">
        <v>178</v>
      </c>
      <c r="Z57" s="61" t="s">
        <v>178</v>
      </c>
      <c r="AA57" s="181"/>
      <c r="AB57" s="264" t="s">
        <v>188</v>
      </c>
      <c r="AC57" s="264" t="s">
        <v>178</v>
      </c>
    </row>
    <row r="58" spans="1:29" ht="16" x14ac:dyDescent="0.2">
      <c r="A58" s="50">
        <v>3005</v>
      </c>
      <c r="B58" s="50" t="s">
        <v>167</v>
      </c>
      <c r="C58" s="50" t="s">
        <v>182</v>
      </c>
      <c r="D58" s="50" t="s">
        <v>183</v>
      </c>
      <c r="E58" s="179"/>
      <c r="F58" s="50" t="s">
        <v>183</v>
      </c>
      <c r="G58" s="50" t="s">
        <v>182</v>
      </c>
      <c r="H58" s="50" t="s">
        <v>170</v>
      </c>
      <c r="I58" s="264" t="s">
        <v>247</v>
      </c>
      <c r="J58" s="122"/>
      <c r="K58" s="129" t="s">
        <v>185</v>
      </c>
      <c r="L58" s="123" t="s">
        <v>173</v>
      </c>
      <c r="M58" s="123" t="s">
        <v>173</v>
      </c>
      <c r="N58" s="123" t="s">
        <v>173</v>
      </c>
      <c r="O58" s="127" t="s">
        <v>186</v>
      </c>
      <c r="P58" s="123" t="s">
        <v>176</v>
      </c>
      <c r="Q58" s="123" t="s">
        <v>176</v>
      </c>
      <c r="R58" s="123" t="s">
        <v>172</v>
      </c>
      <c r="S58" s="123" t="s">
        <v>175</v>
      </c>
      <c r="T58" s="122"/>
      <c r="U58" s="45" t="s">
        <v>374</v>
      </c>
      <c r="V58" s="61" t="s">
        <v>178</v>
      </c>
      <c r="W58" s="46" t="s">
        <v>291</v>
      </c>
      <c r="X58" s="122"/>
      <c r="Y58" s="45" t="s">
        <v>375</v>
      </c>
      <c r="Z58" s="45" t="s">
        <v>321</v>
      </c>
      <c r="AA58" s="181"/>
      <c r="AB58" s="264" t="s">
        <v>188</v>
      </c>
      <c r="AC58" s="264" t="s">
        <v>178</v>
      </c>
    </row>
    <row r="59" spans="1:29" ht="16" x14ac:dyDescent="0.2">
      <c r="A59" s="50">
        <v>3029</v>
      </c>
      <c r="B59" s="50" t="s">
        <v>167</v>
      </c>
      <c r="C59" s="50" t="s">
        <v>168</v>
      </c>
      <c r="D59" s="50" t="s">
        <v>202</v>
      </c>
      <c r="E59" s="179"/>
      <c r="F59" s="50" t="s">
        <v>169</v>
      </c>
      <c r="G59" s="50" t="s">
        <v>169</v>
      </c>
      <c r="H59" s="50" t="s">
        <v>184</v>
      </c>
      <c r="I59" s="264" t="s">
        <v>184</v>
      </c>
      <c r="J59" s="122"/>
      <c r="K59" s="45" t="s">
        <v>172</v>
      </c>
      <c r="L59" s="123" t="s">
        <v>173</v>
      </c>
      <c r="M59" s="123" t="s">
        <v>174</v>
      </c>
      <c r="N59" s="127" t="s">
        <v>193</v>
      </c>
      <c r="O59" s="123" t="s">
        <v>176</v>
      </c>
      <c r="P59" s="123" t="s">
        <v>176</v>
      </c>
      <c r="Q59" s="123" t="s">
        <v>176</v>
      </c>
      <c r="R59" s="123" t="s">
        <v>172</v>
      </c>
      <c r="S59" s="123" t="s">
        <v>175</v>
      </c>
      <c r="T59" s="122"/>
      <c r="U59" s="61" t="s">
        <v>178</v>
      </c>
      <c r="V59" s="50" t="s">
        <v>299</v>
      </c>
      <c r="W59" s="50" t="s">
        <v>376</v>
      </c>
      <c r="X59" s="122"/>
      <c r="Y59" s="61" t="s">
        <v>178</v>
      </c>
      <c r="Z59" s="61" t="s">
        <v>178</v>
      </c>
      <c r="AA59" s="181"/>
      <c r="AB59" s="264" t="s">
        <v>188</v>
      </c>
      <c r="AC59" s="264" t="s">
        <v>178</v>
      </c>
    </row>
    <row r="60" spans="1:29" ht="16" x14ac:dyDescent="0.2">
      <c r="A60" s="50">
        <v>3030</v>
      </c>
      <c r="B60" s="50" t="s">
        <v>167</v>
      </c>
      <c r="C60" s="50" t="s">
        <v>202</v>
      </c>
      <c r="D60" s="50" t="s">
        <v>168</v>
      </c>
      <c r="E60" s="179"/>
      <c r="F60" s="50" t="s">
        <v>169</v>
      </c>
      <c r="G60" s="50" t="s">
        <v>169</v>
      </c>
      <c r="H60" s="50" t="s">
        <v>184</v>
      </c>
      <c r="I60" s="264" t="s">
        <v>184</v>
      </c>
      <c r="J60" s="122"/>
      <c r="K60" s="45" t="s">
        <v>172</v>
      </c>
      <c r="L60" s="123" t="s">
        <v>173</v>
      </c>
      <c r="M60" s="123" t="s">
        <v>174</v>
      </c>
      <c r="N60" s="127" t="s">
        <v>193</v>
      </c>
      <c r="O60" s="123" t="s">
        <v>176</v>
      </c>
      <c r="P60" s="123" t="s">
        <v>176</v>
      </c>
      <c r="Q60" s="123" t="s">
        <v>176</v>
      </c>
      <c r="R60" s="123" t="s">
        <v>172</v>
      </c>
      <c r="S60" s="123" t="s">
        <v>175</v>
      </c>
      <c r="T60" s="122"/>
      <c r="U60" s="61" t="s">
        <v>178</v>
      </c>
      <c r="V60" s="50" t="s">
        <v>299</v>
      </c>
      <c r="W60" s="50" t="s">
        <v>376</v>
      </c>
      <c r="X60" s="122"/>
      <c r="Y60" s="61" t="s">
        <v>178</v>
      </c>
      <c r="Z60" s="61" t="s">
        <v>178</v>
      </c>
      <c r="AA60" s="181"/>
      <c r="AB60" s="264" t="s">
        <v>188</v>
      </c>
      <c r="AC60" s="264" t="s">
        <v>178</v>
      </c>
    </row>
    <row r="61" spans="1:29" ht="16" x14ac:dyDescent="0.2">
      <c r="A61" s="50">
        <v>3032</v>
      </c>
      <c r="B61" s="50" t="s">
        <v>181</v>
      </c>
      <c r="C61" s="50" t="s">
        <v>377</v>
      </c>
      <c r="D61" s="50" t="s">
        <v>168</v>
      </c>
      <c r="E61" s="179"/>
      <c r="F61" s="50" t="s">
        <v>169</v>
      </c>
      <c r="G61" s="50" t="s">
        <v>169</v>
      </c>
      <c r="H61" s="50" t="s">
        <v>184</v>
      </c>
      <c r="I61" s="264" t="s">
        <v>184</v>
      </c>
      <c r="J61" s="122"/>
      <c r="K61" s="45" t="s">
        <v>172</v>
      </c>
      <c r="L61" s="123" t="s">
        <v>173</v>
      </c>
      <c r="M61" s="123" t="s">
        <v>174</v>
      </c>
      <c r="N61" s="126" t="s">
        <v>193</v>
      </c>
      <c r="O61" s="123" t="s">
        <v>176</v>
      </c>
      <c r="P61" s="123" t="s">
        <v>176</v>
      </c>
      <c r="Q61" s="123" t="s">
        <v>176</v>
      </c>
      <c r="R61" s="123" t="s">
        <v>172</v>
      </c>
      <c r="S61" s="123" t="s">
        <v>175</v>
      </c>
      <c r="T61" s="122"/>
      <c r="U61" s="61" t="s">
        <v>178</v>
      </c>
      <c r="V61" s="50" t="s">
        <v>299</v>
      </c>
      <c r="W61" s="61" t="s">
        <v>178</v>
      </c>
      <c r="X61" s="122"/>
      <c r="Y61" s="61" t="s">
        <v>178</v>
      </c>
      <c r="Z61" s="61" t="s">
        <v>178</v>
      </c>
      <c r="AA61" s="181"/>
      <c r="AB61" s="264" t="s">
        <v>188</v>
      </c>
      <c r="AC61" s="264" t="s">
        <v>178</v>
      </c>
    </row>
    <row r="62" spans="1:29" ht="30" x14ac:dyDescent="0.2">
      <c r="A62" s="50">
        <v>3034</v>
      </c>
      <c r="B62" s="50" t="s">
        <v>167</v>
      </c>
      <c r="C62" s="50" t="s">
        <v>183</v>
      </c>
      <c r="D62" s="50" t="s">
        <v>378</v>
      </c>
      <c r="E62" s="179"/>
      <c r="F62" s="50" t="s">
        <v>169</v>
      </c>
      <c r="G62" s="50" t="s">
        <v>378</v>
      </c>
      <c r="H62" s="50" t="s">
        <v>184</v>
      </c>
      <c r="I62" s="264" t="s">
        <v>184</v>
      </c>
      <c r="J62" s="122"/>
      <c r="K62" s="128" t="s">
        <v>176</v>
      </c>
      <c r="L62" s="123" t="s">
        <v>173</v>
      </c>
      <c r="M62" s="123" t="s">
        <v>173</v>
      </c>
      <c r="N62" s="123" t="s">
        <v>173</v>
      </c>
      <c r="O62" s="124" t="s">
        <v>172</v>
      </c>
      <c r="P62" s="123" t="s">
        <v>176</v>
      </c>
      <c r="Q62" s="123" t="s">
        <v>176</v>
      </c>
      <c r="R62" s="123" t="s">
        <v>172</v>
      </c>
      <c r="S62" s="123" t="s">
        <v>175</v>
      </c>
      <c r="T62" s="122"/>
      <c r="U62" s="45" t="s">
        <v>379</v>
      </c>
      <c r="V62" s="61" t="s">
        <v>178</v>
      </c>
      <c r="W62" s="61" t="s">
        <v>178</v>
      </c>
      <c r="X62" s="122"/>
      <c r="Y62" s="45" t="s">
        <v>380</v>
      </c>
      <c r="Z62" s="61" t="s">
        <v>178</v>
      </c>
      <c r="AA62" s="181"/>
      <c r="AB62" s="264" t="s">
        <v>381</v>
      </c>
      <c r="AC62" s="271" t="s">
        <v>382</v>
      </c>
    </row>
    <row r="63" spans="1:29" ht="30" x14ac:dyDescent="0.2">
      <c r="A63" s="50">
        <v>3059</v>
      </c>
      <c r="B63" s="50" t="s">
        <v>167</v>
      </c>
      <c r="C63" s="50" t="s">
        <v>370</v>
      </c>
      <c r="D63" s="45" t="s">
        <v>383</v>
      </c>
      <c r="E63" s="181"/>
      <c r="F63" s="50" t="s">
        <v>184</v>
      </c>
      <c r="G63" s="50" t="s">
        <v>184</v>
      </c>
      <c r="H63" s="191" t="s">
        <v>170</v>
      </c>
      <c r="I63" s="263" t="s">
        <v>310</v>
      </c>
      <c r="J63" s="122"/>
      <c r="K63" s="45" t="s">
        <v>172</v>
      </c>
      <c r="L63" s="123" t="s">
        <v>173</v>
      </c>
      <c r="M63" s="123" t="s">
        <v>174</v>
      </c>
      <c r="N63" s="123" t="s">
        <v>174</v>
      </c>
      <c r="O63" s="123" t="s">
        <v>289</v>
      </c>
      <c r="P63" s="123" t="s">
        <v>289</v>
      </c>
      <c r="Q63" s="123" t="s">
        <v>289</v>
      </c>
      <c r="R63" s="123" t="s">
        <v>290</v>
      </c>
      <c r="S63" s="123" t="s">
        <v>174</v>
      </c>
      <c r="T63" s="122"/>
      <c r="U63" s="61" t="s">
        <v>178</v>
      </c>
      <c r="V63" s="61" t="s">
        <v>178</v>
      </c>
      <c r="W63" s="61" t="s">
        <v>178</v>
      </c>
      <c r="X63" s="122"/>
      <c r="Y63" s="61" t="s">
        <v>178</v>
      </c>
      <c r="Z63" s="61" t="s">
        <v>178</v>
      </c>
      <c r="AA63" s="181"/>
      <c r="AB63" s="264" t="s">
        <v>188</v>
      </c>
      <c r="AC63" s="264" t="s">
        <v>178</v>
      </c>
    </row>
    <row r="64" spans="1:29" ht="105" x14ac:dyDescent="0.2">
      <c r="A64" s="50">
        <v>3111</v>
      </c>
      <c r="B64" s="50" t="s">
        <v>167</v>
      </c>
      <c r="C64" s="50" t="s">
        <v>183</v>
      </c>
      <c r="D64" s="50" t="s">
        <v>191</v>
      </c>
      <c r="E64" s="179"/>
      <c r="F64" s="50" t="s">
        <v>384</v>
      </c>
      <c r="G64" s="50" t="s">
        <v>183</v>
      </c>
      <c r="H64" s="191" t="s">
        <v>170</v>
      </c>
      <c r="I64" s="263" t="s">
        <v>385</v>
      </c>
      <c r="J64" s="122"/>
      <c r="K64" s="45" t="s">
        <v>172</v>
      </c>
      <c r="L64" s="123" t="s">
        <v>173</v>
      </c>
      <c r="M64" s="123" t="s">
        <v>173</v>
      </c>
      <c r="N64" s="127" t="s">
        <v>193</v>
      </c>
      <c r="O64" s="127" t="s">
        <v>186</v>
      </c>
      <c r="P64" s="123" t="s">
        <v>176</v>
      </c>
      <c r="Q64" s="123" t="s">
        <v>176</v>
      </c>
      <c r="R64" s="123" t="s">
        <v>172</v>
      </c>
      <c r="S64" s="123" t="s">
        <v>175</v>
      </c>
      <c r="T64" s="122"/>
      <c r="U64" s="50" t="s">
        <v>228</v>
      </c>
      <c r="V64" s="61" t="s">
        <v>178</v>
      </c>
      <c r="W64" s="61" t="s">
        <v>178</v>
      </c>
      <c r="X64" s="122"/>
      <c r="Y64" s="61" t="s">
        <v>178</v>
      </c>
      <c r="Z64" s="50" t="s">
        <v>225</v>
      </c>
      <c r="AA64" s="181"/>
      <c r="AB64" s="264" t="s">
        <v>386</v>
      </c>
      <c r="AC64" s="271" t="s">
        <v>307</v>
      </c>
    </row>
    <row r="65" spans="1:29" ht="30" x14ac:dyDescent="0.2">
      <c r="A65" s="50">
        <v>3112</v>
      </c>
      <c r="B65" s="50" t="s">
        <v>181</v>
      </c>
      <c r="C65" s="50" t="s">
        <v>387</v>
      </c>
      <c r="D65" s="50" t="s">
        <v>388</v>
      </c>
      <c r="E65" s="179"/>
      <c r="F65" s="50" t="s">
        <v>387</v>
      </c>
      <c r="G65" s="50" t="s">
        <v>388</v>
      </c>
      <c r="H65" s="50" t="s">
        <v>170</v>
      </c>
      <c r="I65" s="264" t="s">
        <v>247</v>
      </c>
      <c r="J65" s="122"/>
      <c r="K65" s="129" t="s">
        <v>185</v>
      </c>
      <c r="L65" s="123" t="s">
        <v>173</v>
      </c>
      <c r="M65" s="123" t="s">
        <v>173</v>
      </c>
      <c r="N65" s="123" t="s">
        <v>173</v>
      </c>
      <c r="O65" s="124" t="s">
        <v>186</v>
      </c>
      <c r="P65" s="123" t="s">
        <v>176</v>
      </c>
      <c r="Q65" s="123" t="s">
        <v>176</v>
      </c>
      <c r="R65" s="123" t="s">
        <v>172</v>
      </c>
      <c r="S65" s="123" t="s">
        <v>175</v>
      </c>
      <c r="T65" s="122"/>
      <c r="U65" s="50" t="s">
        <v>389</v>
      </c>
      <c r="V65" s="61" t="s">
        <v>178</v>
      </c>
      <c r="W65" s="61" t="s">
        <v>178</v>
      </c>
      <c r="X65" s="122"/>
      <c r="Y65" s="50" t="s">
        <v>390</v>
      </c>
      <c r="Z65" s="47" t="s">
        <v>391</v>
      </c>
      <c r="AA65" s="181"/>
      <c r="AB65" s="264" t="s">
        <v>188</v>
      </c>
      <c r="AC65" s="271" t="s">
        <v>392</v>
      </c>
    </row>
    <row r="66" spans="1:29" ht="103.5" customHeight="1" x14ac:dyDescent="0.2">
      <c r="A66" s="50">
        <v>3117</v>
      </c>
      <c r="B66" s="50" t="s">
        <v>167</v>
      </c>
      <c r="C66" s="50" t="s">
        <v>393</v>
      </c>
      <c r="D66" s="50" t="s">
        <v>168</v>
      </c>
      <c r="E66" s="179"/>
      <c r="F66" s="50" t="s">
        <v>169</v>
      </c>
      <c r="G66" s="50" t="s">
        <v>169</v>
      </c>
      <c r="H66" s="50" t="s">
        <v>184</v>
      </c>
      <c r="I66" s="264" t="s">
        <v>184</v>
      </c>
      <c r="J66" s="122"/>
      <c r="K66" s="129" t="s">
        <v>185</v>
      </c>
      <c r="L66" s="123" t="s">
        <v>173</v>
      </c>
      <c r="M66" s="123" t="s">
        <v>174</v>
      </c>
      <c r="N66" s="127" t="s">
        <v>193</v>
      </c>
      <c r="O66" s="123" t="s">
        <v>176</v>
      </c>
      <c r="P66" s="123" t="s">
        <v>176</v>
      </c>
      <c r="Q66" s="123" t="s">
        <v>176</v>
      </c>
      <c r="R66" s="123" t="s">
        <v>172</v>
      </c>
      <c r="S66" s="123" t="s">
        <v>175</v>
      </c>
      <c r="T66" s="122"/>
      <c r="U66" s="61" t="s">
        <v>178</v>
      </c>
      <c r="V66" s="50" t="s">
        <v>299</v>
      </c>
      <c r="W66" s="61" t="s">
        <v>178</v>
      </c>
      <c r="X66" s="122"/>
      <c r="Y66" s="61" t="s">
        <v>178</v>
      </c>
      <c r="Z66" s="61" t="s">
        <v>178</v>
      </c>
      <c r="AA66" s="181"/>
      <c r="AB66" s="264" t="s">
        <v>394</v>
      </c>
      <c r="AC66" s="271" t="s">
        <v>245</v>
      </c>
    </row>
    <row r="67" spans="1:29" ht="16" x14ac:dyDescent="0.2">
      <c r="A67" s="50">
        <v>3139</v>
      </c>
      <c r="B67" s="50" t="s">
        <v>167</v>
      </c>
      <c r="C67" s="50" t="s">
        <v>395</v>
      </c>
      <c r="D67" s="50" t="s">
        <v>396</v>
      </c>
      <c r="E67" s="179"/>
      <c r="F67" s="50" t="s">
        <v>397</v>
      </c>
      <c r="G67" s="50" t="s">
        <v>395</v>
      </c>
      <c r="H67" s="50" t="s">
        <v>170</v>
      </c>
      <c r="I67" s="264" t="s">
        <v>247</v>
      </c>
      <c r="J67" s="122"/>
      <c r="K67" s="45" t="s">
        <v>172</v>
      </c>
      <c r="L67" s="123" t="s">
        <v>173</v>
      </c>
      <c r="M67" s="123" t="s">
        <v>173</v>
      </c>
      <c r="N67" s="123" t="s">
        <v>173</v>
      </c>
      <c r="O67" s="123" t="s">
        <v>176</v>
      </c>
      <c r="P67" s="127" t="s">
        <v>186</v>
      </c>
      <c r="Q67" s="123" t="s">
        <v>176</v>
      </c>
      <c r="R67" s="123" t="s">
        <v>172</v>
      </c>
      <c r="S67" s="123" t="s">
        <v>175</v>
      </c>
      <c r="T67" s="122"/>
      <c r="U67" s="50" t="s">
        <v>398</v>
      </c>
      <c r="V67" s="61" t="s">
        <v>178</v>
      </c>
      <c r="W67" s="61" t="s">
        <v>178</v>
      </c>
      <c r="X67" s="122"/>
      <c r="Y67" s="61" t="s">
        <v>178</v>
      </c>
      <c r="Z67" s="50" t="s">
        <v>399</v>
      </c>
      <c r="AA67" s="181"/>
      <c r="AB67" s="264" t="s">
        <v>188</v>
      </c>
      <c r="AC67" s="271" t="s">
        <v>275</v>
      </c>
    </row>
    <row r="68" spans="1:29" ht="60" x14ac:dyDescent="0.2">
      <c r="A68" s="50">
        <v>3146</v>
      </c>
      <c r="B68" s="50" t="s">
        <v>167</v>
      </c>
      <c r="C68" s="50" t="s">
        <v>168</v>
      </c>
      <c r="D68" s="50" t="s">
        <v>400</v>
      </c>
      <c r="E68" s="179"/>
      <c r="F68" s="50" t="s">
        <v>184</v>
      </c>
      <c r="G68" s="50" t="s">
        <v>184</v>
      </c>
      <c r="H68" s="50" t="s">
        <v>170</v>
      </c>
      <c r="I68" s="263" t="s">
        <v>171</v>
      </c>
      <c r="J68" s="122"/>
      <c r="K68" s="45" t="s">
        <v>172</v>
      </c>
      <c r="L68" s="123" t="s">
        <v>173</v>
      </c>
      <c r="M68" s="123" t="s">
        <v>174</v>
      </c>
      <c r="N68" s="127" t="s">
        <v>401</v>
      </c>
      <c r="O68" s="123" t="s">
        <v>176</v>
      </c>
      <c r="P68" s="123" t="s">
        <v>176</v>
      </c>
      <c r="Q68" s="123" t="s">
        <v>176</v>
      </c>
      <c r="R68" s="123" t="s">
        <v>172</v>
      </c>
      <c r="S68" s="123" t="s">
        <v>175</v>
      </c>
      <c r="T68" s="122"/>
      <c r="U68" s="61" t="s">
        <v>178</v>
      </c>
      <c r="V68" s="50" t="s">
        <v>299</v>
      </c>
      <c r="W68" s="61" t="s">
        <v>178</v>
      </c>
      <c r="X68" s="122"/>
      <c r="Y68" s="61" t="s">
        <v>178</v>
      </c>
      <c r="Z68" s="61" t="s">
        <v>178</v>
      </c>
      <c r="AA68" s="181"/>
      <c r="AB68" s="264" t="s">
        <v>402</v>
      </c>
      <c r="AC68" s="264" t="s">
        <v>178</v>
      </c>
    </row>
    <row r="69" spans="1:29" ht="30" x14ac:dyDescent="0.2">
      <c r="A69" s="50">
        <v>3188</v>
      </c>
      <c r="B69" s="50" t="s">
        <v>167</v>
      </c>
      <c r="C69" s="50" t="s">
        <v>403</v>
      </c>
      <c r="D69" s="50" t="s">
        <v>183</v>
      </c>
      <c r="E69" s="179"/>
      <c r="F69" s="50" t="s">
        <v>183</v>
      </c>
      <c r="G69" s="50" t="s">
        <v>233</v>
      </c>
      <c r="H69" s="50" t="s">
        <v>170</v>
      </c>
      <c r="I69" s="263" t="s">
        <v>171</v>
      </c>
      <c r="J69" s="122"/>
      <c r="K69" s="45" t="s">
        <v>172</v>
      </c>
      <c r="L69" s="127" t="s">
        <v>193</v>
      </c>
      <c r="M69" s="123" t="s">
        <v>173</v>
      </c>
      <c r="N69" s="123" t="s">
        <v>173</v>
      </c>
      <c r="O69" s="124" t="s">
        <v>172</v>
      </c>
      <c r="P69" s="123" t="s">
        <v>176</v>
      </c>
      <c r="Q69" s="123" t="s">
        <v>176</v>
      </c>
      <c r="R69" s="123" t="s">
        <v>172</v>
      </c>
      <c r="S69" s="123" t="s">
        <v>175</v>
      </c>
      <c r="T69" s="122"/>
      <c r="U69" s="45" t="s">
        <v>404</v>
      </c>
      <c r="V69" s="61" t="s">
        <v>178</v>
      </c>
      <c r="W69" s="61" t="s">
        <v>178</v>
      </c>
      <c r="X69" s="122"/>
      <c r="Y69" s="61" t="s">
        <v>178</v>
      </c>
      <c r="Z69" s="45" t="s">
        <v>295</v>
      </c>
      <c r="AA69" s="181"/>
      <c r="AB69" s="264" t="s">
        <v>188</v>
      </c>
      <c r="AC69" s="271" t="s">
        <v>405</v>
      </c>
    </row>
    <row r="70" spans="1:29" ht="30" x14ac:dyDescent="0.2">
      <c r="A70" s="50">
        <v>3192</v>
      </c>
      <c r="B70" s="50" t="s">
        <v>167</v>
      </c>
      <c r="C70" s="50" t="s">
        <v>219</v>
      </c>
      <c r="D70" s="50" t="s">
        <v>183</v>
      </c>
      <c r="E70" s="179"/>
      <c r="F70" s="50" t="s">
        <v>183</v>
      </c>
      <c r="G70" s="50" t="s">
        <v>219</v>
      </c>
      <c r="H70" s="50" t="s">
        <v>170</v>
      </c>
      <c r="I70" s="264" t="s">
        <v>247</v>
      </c>
      <c r="J70" s="122"/>
      <c r="K70" s="129" t="s">
        <v>185</v>
      </c>
      <c r="L70" s="123" t="s">
        <v>173</v>
      </c>
      <c r="M70" s="123" t="s">
        <v>173</v>
      </c>
      <c r="N70" s="127" t="s">
        <v>193</v>
      </c>
      <c r="O70" s="127" t="s">
        <v>186</v>
      </c>
      <c r="P70" s="123" t="s">
        <v>176</v>
      </c>
      <c r="Q70" s="123" t="s">
        <v>176</v>
      </c>
      <c r="R70" s="123" t="s">
        <v>172</v>
      </c>
      <c r="S70" s="123" t="s">
        <v>175</v>
      </c>
      <c r="T70" s="122"/>
      <c r="U70" s="50" t="s">
        <v>353</v>
      </c>
      <c r="V70" s="61" t="s">
        <v>178</v>
      </c>
      <c r="W70" s="61" t="s">
        <v>178</v>
      </c>
      <c r="X70" s="122"/>
      <c r="Y70" s="50" t="s">
        <v>406</v>
      </c>
      <c r="Z70" s="47" t="s">
        <v>212</v>
      </c>
      <c r="AA70" s="181"/>
      <c r="AB70" s="264" t="s">
        <v>188</v>
      </c>
      <c r="AC70" s="271" t="s">
        <v>245</v>
      </c>
    </row>
    <row r="71" spans="1:29" ht="30" x14ac:dyDescent="0.2">
      <c r="A71" s="50">
        <v>3207</v>
      </c>
      <c r="B71" s="50" t="s">
        <v>181</v>
      </c>
      <c r="C71" s="50" t="s">
        <v>183</v>
      </c>
      <c r="D71" s="50" t="s">
        <v>168</v>
      </c>
      <c r="E71" s="179"/>
      <c r="F71" s="50" t="s">
        <v>169</v>
      </c>
      <c r="G71" s="50" t="s">
        <v>184</v>
      </c>
      <c r="H71" s="50" t="s">
        <v>184</v>
      </c>
      <c r="I71" s="264" t="s">
        <v>184</v>
      </c>
      <c r="J71" s="122"/>
      <c r="K71" s="45" t="s">
        <v>172</v>
      </c>
      <c r="L71" s="123" t="s">
        <v>173</v>
      </c>
      <c r="M71" s="123" t="s">
        <v>174</v>
      </c>
      <c r="N71" s="127" t="s">
        <v>193</v>
      </c>
      <c r="O71" s="127" t="s">
        <v>186</v>
      </c>
      <c r="P71" s="123" t="s">
        <v>176</v>
      </c>
      <c r="Q71" s="123" t="s">
        <v>176</v>
      </c>
      <c r="R71" s="123" t="s">
        <v>172</v>
      </c>
      <c r="S71" s="123" t="s">
        <v>175</v>
      </c>
      <c r="T71" s="122"/>
      <c r="U71" s="61" t="s">
        <v>178</v>
      </c>
      <c r="V71" s="50" t="s">
        <v>407</v>
      </c>
      <c r="W71" s="61" t="s">
        <v>178</v>
      </c>
      <c r="X71" s="122"/>
      <c r="Y71" s="61" t="s">
        <v>178</v>
      </c>
      <c r="Z71" s="61" t="s">
        <v>178</v>
      </c>
      <c r="AA71" s="181"/>
      <c r="AB71" s="264" t="s">
        <v>188</v>
      </c>
      <c r="AC71" s="264" t="s">
        <v>178</v>
      </c>
    </row>
    <row r="72" spans="1:29" ht="30" x14ac:dyDescent="0.2">
      <c r="A72" s="50">
        <v>3262</v>
      </c>
      <c r="B72" s="50" t="s">
        <v>181</v>
      </c>
      <c r="C72" s="50" t="s">
        <v>403</v>
      </c>
      <c r="D72" s="50" t="s">
        <v>191</v>
      </c>
      <c r="E72" s="179"/>
      <c r="F72" s="50" t="s">
        <v>169</v>
      </c>
      <c r="G72" s="50" t="s">
        <v>169</v>
      </c>
      <c r="H72" s="50" t="s">
        <v>184</v>
      </c>
      <c r="I72" s="264" t="s">
        <v>184</v>
      </c>
      <c r="J72" s="122"/>
      <c r="K72" s="45" t="s">
        <v>172</v>
      </c>
      <c r="L72" s="127" t="s">
        <v>193</v>
      </c>
      <c r="M72" s="123" t="s">
        <v>173</v>
      </c>
      <c r="N72" s="127" t="s">
        <v>193</v>
      </c>
      <c r="O72" s="127" t="s">
        <v>186</v>
      </c>
      <c r="P72" s="123" t="s">
        <v>176</v>
      </c>
      <c r="Q72" s="123" t="s">
        <v>176</v>
      </c>
      <c r="R72" s="123" t="s">
        <v>172</v>
      </c>
      <c r="S72" s="123" t="s">
        <v>175</v>
      </c>
      <c r="T72" s="122"/>
      <c r="U72" s="61" t="s">
        <v>178</v>
      </c>
      <c r="V72" s="50" t="s">
        <v>408</v>
      </c>
      <c r="W72" s="61" t="s">
        <v>178</v>
      </c>
      <c r="X72" s="122"/>
      <c r="Y72" s="61" t="s">
        <v>178</v>
      </c>
      <c r="Z72" s="61" t="s">
        <v>178</v>
      </c>
      <c r="AA72" s="181"/>
      <c r="AB72" s="264" t="s">
        <v>188</v>
      </c>
      <c r="AC72" s="264" t="s">
        <v>178</v>
      </c>
    </row>
    <row r="73" spans="1:29" ht="30" x14ac:dyDescent="0.2">
      <c r="A73" s="50">
        <v>3264</v>
      </c>
      <c r="B73" s="50" t="s">
        <v>167</v>
      </c>
      <c r="C73" s="50" t="s">
        <v>409</v>
      </c>
      <c r="D73" s="50" t="s">
        <v>308</v>
      </c>
      <c r="E73" s="179"/>
      <c r="F73" s="50" t="s">
        <v>169</v>
      </c>
      <c r="G73" s="50" t="s">
        <v>169</v>
      </c>
      <c r="H73" s="50" t="s">
        <v>184</v>
      </c>
      <c r="I73" s="264" t="s">
        <v>184</v>
      </c>
      <c r="J73" s="122"/>
      <c r="K73" s="45" t="s">
        <v>172</v>
      </c>
      <c r="L73" s="123" t="s">
        <v>173</v>
      </c>
      <c r="M73" s="123" t="s">
        <v>173</v>
      </c>
      <c r="N73" s="123" t="s">
        <v>173</v>
      </c>
      <c r="O73" s="127" t="s">
        <v>186</v>
      </c>
      <c r="P73" s="123" t="s">
        <v>176</v>
      </c>
      <c r="Q73" s="123" t="s">
        <v>176</v>
      </c>
      <c r="R73" s="124" t="s">
        <v>176</v>
      </c>
      <c r="S73" s="123" t="s">
        <v>175</v>
      </c>
      <c r="T73" s="122"/>
      <c r="U73" s="61" t="s">
        <v>178</v>
      </c>
      <c r="V73" s="45" t="s">
        <v>410</v>
      </c>
      <c r="W73" s="61" t="s">
        <v>178</v>
      </c>
      <c r="X73" s="122"/>
      <c r="Y73" s="61" t="s">
        <v>178</v>
      </c>
      <c r="Z73" s="61" t="s">
        <v>178</v>
      </c>
      <c r="AA73" s="181"/>
      <c r="AB73" s="264" t="s">
        <v>188</v>
      </c>
      <c r="AC73" s="271" t="s">
        <v>268</v>
      </c>
    </row>
    <row r="74" spans="1:29" ht="45" x14ac:dyDescent="0.2">
      <c r="A74" s="50">
        <v>3273</v>
      </c>
      <c r="B74" s="50" t="s">
        <v>167</v>
      </c>
      <c r="C74" s="50" t="s">
        <v>315</v>
      </c>
      <c r="D74" s="50" t="s">
        <v>411</v>
      </c>
      <c r="E74" s="179"/>
      <c r="F74" s="50" t="s">
        <v>315</v>
      </c>
      <c r="G74" s="50" t="s">
        <v>411</v>
      </c>
      <c r="H74" s="191" t="s">
        <v>170</v>
      </c>
      <c r="I74" s="264" t="s">
        <v>247</v>
      </c>
      <c r="J74" s="122"/>
      <c r="K74" s="128" t="s">
        <v>176</v>
      </c>
      <c r="L74" s="123" t="s">
        <v>173</v>
      </c>
      <c r="M74" s="131" t="s">
        <v>193</v>
      </c>
      <c r="N74" s="123" t="s">
        <v>173</v>
      </c>
      <c r="O74" s="124" t="s">
        <v>172</v>
      </c>
      <c r="P74" s="123" t="s">
        <v>176</v>
      </c>
      <c r="Q74" s="123" t="s">
        <v>176</v>
      </c>
      <c r="R74" s="123" t="s">
        <v>172</v>
      </c>
      <c r="S74" s="123" t="s">
        <v>175</v>
      </c>
      <c r="T74" s="122"/>
      <c r="U74" s="50" t="s">
        <v>412</v>
      </c>
      <c r="V74" s="61" t="s">
        <v>178</v>
      </c>
      <c r="W74" s="61" t="s">
        <v>178</v>
      </c>
      <c r="X74" s="122"/>
      <c r="Y74" s="50" t="s">
        <v>413</v>
      </c>
      <c r="Z74" s="61" t="s">
        <v>178</v>
      </c>
      <c r="AA74" s="181"/>
      <c r="AB74" s="264" t="s">
        <v>188</v>
      </c>
      <c r="AC74" s="271" t="s">
        <v>414</v>
      </c>
    </row>
    <row r="75" spans="1:29" ht="30" x14ac:dyDescent="0.2">
      <c r="A75" s="50">
        <v>3285</v>
      </c>
      <c r="B75" s="50" t="s">
        <v>181</v>
      </c>
      <c r="C75" s="50" t="s">
        <v>182</v>
      </c>
      <c r="D75" s="50" t="s">
        <v>182</v>
      </c>
      <c r="E75" s="179"/>
      <c r="F75" s="50" t="s">
        <v>184</v>
      </c>
      <c r="G75" s="50" t="s">
        <v>184</v>
      </c>
      <c r="H75" s="50" t="s">
        <v>170</v>
      </c>
      <c r="I75" s="263" t="s">
        <v>171</v>
      </c>
      <c r="J75" s="122"/>
      <c r="K75" s="45" t="s">
        <v>172</v>
      </c>
      <c r="L75" s="123" t="s">
        <v>173</v>
      </c>
      <c r="M75" s="123" t="s">
        <v>173</v>
      </c>
      <c r="N75" s="123" t="s">
        <v>173</v>
      </c>
      <c r="O75" s="123" t="s">
        <v>176</v>
      </c>
      <c r="P75" s="123" t="s">
        <v>176</v>
      </c>
      <c r="Q75" s="123" t="s">
        <v>176</v>
      </c>
      <c r="R75" s="123" t="s">
        <v>172</v>
      </c>
      <c r="S75" s="123" t="s">
        <v>175</v>
      </c>
      <c r="T75" s="122"/>
      <c r="U75" s="61" t="s">
        <v>178</v>
      </c>
      <c r="V75" s="61" t="s">
        <v>178</v>
      </c>
      <c r="W75" s="61" t="s">
        <v>178</v>
      </c>
      <c r="X75" s="122"/>
      <c r="Y75" s="61" t="s">
        <v>178</v>
      </c>
      <c r="Z75" s="61" t="s">
        <v>178</v>
      </c>
      <c r="AA75" s="181"/>
      <c r="AB75" s="264" t="s">
        <v>188</v>
      </c>
      <c r="AC75" s="271" t="s">
        <v>415</v>
      </c>
    </row>
    <row r="76" spans="1:29" ht="30" x14ac:dyDescent="0.2">
      <c r="A76" s="50">
        <v>3289</v>
      </c>
      <c r="B76" s="50" t="s">
        <v>181</v>
      </c>
      <c r="C76" s="50" t="s">
        <v>416</v>
      </c>
      <c r="D76" s="50" t="s">
        <v>416</v>
      </c>
      <c r="E76" s="179"/>
      <c r="F76" s="50" t="s">
        <v>184</v>
      </c>
      <c r="G76" s="50" t="s">
        <v>184</v>
      </c>
      <c r="H76" s="50" t="s">
        <v>170</v>
      </c>
      <c r="I76" s="263" t="s">
        <v>171</v>
      </c>
      <c r="J76" s="122"/>
      <c r="K76" s="45" t="s">
        <v>172</v>
      </c>
      <c r="L76" s="124" t="s">
        <v>175</v>
      </c>
      <c r="M76" s="123" t="s">
        <v>173</v>
      </c>
      <c r="N76" s="123" t="s">
        <v>173</v>
      </c>
      <c r="O76" s="123" t="s">
        <v>176</v>
      </c>
      <c r="P76" s="123" t="s">
        <v>176</v>
      </c>
      <c r="Q76" s="123" t="s">
        <v>199</v>
      </c>
      <c r="R76" s="123" t="s">
        <v>172</v>
      </c>
      <c r="S76" s="123" t="s">
        <v>175</v>
      </c>
      <c r="T76" s="122"/>
      <c r="U76" s="50" t="s">
        <v>417</v>
      </c>
      <c r="V76" s="61" t="s">
        <v>178</v>
      </c>
      <c r="W76" s="61" t="s">
        <v>178</v>
      </c>
      <c r="X76" s="122"/>
      <c r="Z76" s="50" t="s">
        <v>418</v>
      </c>
      <c r="AA76" s="181"/>
      <c r="AB76" s="264" t="s">
        <v>188</v>
      </c>
      <c r="AC76" s="264" t="s">
        <v>178</v>
      </c>
    </row>
    <row r="77" spans="1:29" ht="30" x14ac:dyDescent="0.2">
      <c r="A77" s="50">
        <v>3290</v>
      </c>
      <c r="B77" s="50" t="s">
        <v>167</v>
      </c>
      <c r="C77" s="50" t="s">
        <v>416</v>
      </c>
      <c r="D77" s="50" t="s">
        <v>168</v>
      </c>
      <c r="E77" s="179"/>
      <c r="F77" s="50" t="s">
        <v>169</v>
      </c>
      <c r="G77" s="50" t="s">
        <v>169</v>
      </c>
      <c r="H77" s="50" t="s">
        <v>184</v>
      </c>
      <c r="I77" s="264" t="s">
        <v>184</v>
      </c>
      <c r="J77" s="122"/>
      <c r="K77" s="45" t="s">
        <v>172</v>
      </c>
      <c r="L77" s="126" t="s">
        <v>193</v>
      </c>
      <c r="M77" s="123" t="s">
        <v>174</v>
      </c>
      <c r="N77" s="127" t="s">
        <v>193</v>
      </c>
      <c r="O77" s="123" t="s">
        <v>176</v>
      </c>
      <c r="P77" s="123" t="s">
        <v>176</v>
      </c>
      <c r="Q77" s="130" t="s">
        <v>289</v>
      </c>
      <c r="R77" s="123" t="s">
        <v>172</v>
      </c>
      <c r="S77" s="123" t="s">
        <v>175</v>
      </c>
      <c r="T77" s="122"/>
      <c r="U77" s="61" t="s">
        <v>178</v>
      </c>
      <c r="V77" s="50" t="s">
        <v>419</v>
      </c>
      <c r="W77" s="61" t="s">
        <v>178</v>
      </c>
      <c r="X77" s="122"/>
      <c r="Y77" s="61" t="s">
        <v>178</v>
      </c>
      <c r="Z77" s="61" t="s">
        <v>178</v>
      </c>
      <c r="AA77" s="181"/>
      <c r="AB77" s="264" t="s">
        <v>188</v>
      </c>
      <c r="AC77" s="264" t="s">
        <v>178</v>
      </c>
    </row>
    <row r="78" spans="1:29" ht="30" x14ac:dyDescent="0.2">
      <c r="A78" s="50">
        <v>3291</v>
      </c>
      <c r="B78" s="50" t="s">
        <v>167</v>
      </c>
      <c r="C78" s="50" t="s">
        <v>168</v>
      </c>
      <c r="D78" s="50" t="s">
        <v>416</v>
      </c>
      <c r="E78" s="179"/>
      <c r="F78" s="50" t="s">
        <v>169</v>
      </c>
      <c r="G78" s="50" t="s">
        <v>169</v>
      </c>
      <c r="H78" s="50" t="s">
        <v>184</v>
      </c>
      <c r="I78" s="264" t="s">
        <v>184</v>
      </c>
      <c r="J78" s="132"/>
      <c r="K78" s="45" t="s">
        <v>172</v>
      </c>
      <c r="L78" s="127" t="s">
        <v>193</v>
      </c>
      <c r="M78" s="123" t="s">
        <v>174</v>
      </c>
      <c r="N78" s="127" t="s">
        <v>193</v>
      </c>
      <c r="O78" s="123" t="s">
        <v>176</v>
      </c>
      <c r="P78" s="123" t="s">
        <v>176</v>
      </c>
      <c r="Q78" s="123" t="s">
        <v>289</v>
      </c>
      <c r="R78" s="123" t="s">
        <v>172</v>
      </c>
      <c r="S78" s="123" t="s">
        <v>175</v>
      </c>
      <c r="T78" s="132"/>
      <c r="U78" s="61" t="s">
        <v>178</v>
      </c>
      <c r="V78" s="50" t="s">
        <v>419</v>
      </c>
      <c r="W78" s="61" t="s">
        <v>178</v>
      </c>
      <c r="X78" s="132"/>
      <c r="Y78" s="61" t="s">
        <v>178</v>
      </c>
      <c r="Z78" s="61" t="s">
        <v>178</v>
      </c>
      <c r="AA78" s="222"/>
      <c r="AB78" s="264" t="s">
        <v>188</v>
      </c>
      <c r="AC78" s="264" t="s">
        <v>178</v>
      </c>
    </row>
    <row r="79" spans="1:29" ht="30" x14ac:dyDescent="0.2">
      <c r="A79" s="50">
        <v>3293</v>
      </c>
      <c r="B79" s="50" t="s">
        <v>167</v>
      </c>
      <c r="C79" s="50" t="s">
        <v>168</v>
      </c>
      <c r="D79" s="50" t="s">
        <v>168</v>
      </c>
      <c r="E79" s="179"/>
      <c r="F79" s="50" t="s">
        <v>169</v>
      </c>
      <c r="G79" s="50" t="s">
        <v>169</v>
      </c>
      <c r="H79" s="50" t="s">
        <v>170</v>
      </c>
      <c r="I79" s="263" t="s">
        <v>171</v>
      </c>
      <c r="J79" s="122"/>
      <c r="K79" s="45" t="s">
        <v>172</v>
      </c>
      <c r="L79" s="123" t="s">
        <v>173</v>
      </c>
      <c r="M79" s="123" t="s">
        <v>199</v>
      </c>
      <c r="N79" s="124" t="s">
        <v>175</v>
      </c>
      <c r="O79" s="123" t="s">
        <v>176</v>
      </c>
      <c r="P79" s="123" t="s">
        <v>176</v>
      </c>
      <c r="Q79" s="123" t="s">
        <v>176</v>
      </c>
      <c r="R79" s="123" t="s">
        <v>172</v>
      </c>
      <c r="S79" s="123" t="s">
        <v>175</v>
      </c>
      <c r="T79" s="122"/>
      <c r="U79" s="50" t="s">
        <v>420</v>
      </c>
      <c r="V79" s="61" t="s">
        <v>178</v>
      </c>
      <c r="W79" s="61" t="s">
        <v>178</v>
      </c>
      <c r="X79" s="122"/>
      <c r="Y79" s="61" t="s">
        <v>178</v>
      </c>
      <c r="Z79" s="50" t="s">
        <v>179</v>
      </c>
      <c r="AA79" s="181"/>
      <c r="AB79" s="264" t="s">
        <v>188</v>
      </c>
      <c r="AC79" s="264" t="s">
        <v>178</v>
      </c>
    </row>
    <row r="80" spans="1:29" ht="16" x14ac:dyDescent="0.2">
      <c r="A80" s="50">
        <v>3294</v>
      </c>
      <c r="B80" s="50" t="s">
        <v>167</v>
      </c>
      <c r="C80" s="50" t="s">
        <v>168</v>
      </c>
      <c r="D80" s="50" t="s">
        <v>421</v>
      </c>
      <c r="E80" s="179"/>
      <c r="F80" s="50" t="s">
        <v>169</v>
      </c>
      <c r="G80" s="50" t="s">
        <v>169</v>
      </c>
      <c r="H80" s="191" t="s">
        <v>184</v>
      </c>
      <c r="I80" s="264" t="s">
        <v>184</v>
      </c>
      <c r="J80" s="122"/>
      <c r="K80" s="129" t="s">
        <v>185</v>
      </c>
      <c r="L80" s="123" t="s">
        <v>173</v>
      </c>
      <c r="M80" s="123" t="s">
        <v>174</v>
      </c>
      <c r="N80" s="127" t="s">
        <v>193</v>
      </c>
      <c r="O80" s="123" t="s">
        <v>176</v>
      </c>
      <c r="P80" s="123" t="s">
        <v>176</v>
      </c>
      <c r="Q80" s="123" t="s">
        <v>176</v>
      </c>
      <c r="R80" s="123" t="s">
        <v>172</v>
      </c>
      <c r="S80" s="123" t="s">
        <v>175</v>
      </c>
      <c r="T80" s="122"/>
      <c r="U80" s="61" t="s">
        <v>178</v>
      </c>
      <c r="V80" s="47" t="s">
        <v>299</v>
      </c>
      <c r="W80" s="133" t="s">
        <v>178</v>
      </c>
      <c r="X80" s="122"/>
      <c r="Y80" s="61" t="s">
        <v>178</v>
      </c>
      <c r="Z80" s="61" t="s">
        <v>178</v>
      </c>
      <c r="AA80" s="181"/>
      <c r="AB80" s="264" t="s">
        <v>188</v>
      </c>
      <c r="AC80" s="264" t="s">
        <v>178</v>
      </c>
    </row>
    <row r="81" spans="1:29" ht="30" x14ac:dyDescent="0.2">
      <c r="A81" s="50">
        <v>3295</v>
      </c>
      <c r="B81" s="50" t="s">
        <v>181</v>
      </c>
      <c r="C81" s="50" t="s">
        <v>168</v>
      </c>
      <c r="D81" s="50" t="s">
        <v>168</v>
      </c>
      <c r="E81" s="179"/>
      <c r="F81" s="50" t="s">
        <v>169</v>
      </c>
      <c r="G81" s="50" t="s">
        <v>169</v>
      </c>
      <c r="H81" s="50" t="s">
        <v>170</v>
      </c>
      <c r="I81" s="263" t="s">
        <v>171</v>
      </c>
      <c r="J81" s="122"/>
      <c r="K81" s="45" t="s">
        <v>172</v>
      </c>
      <c r="L81" s="123" t="s">
        <v>173</v>
      </c>
      <c r="M81" s="123" t="s">
        <v>199</v>
      </c>
      <c r="N81" s="124" t="s">
        <v>175</v>
      </c>
      <c r="O81" s="123" t="s">
        <v>176</v>
      </c>
      <c r="P81" s="123" t="s">
        <v>176</v>
      </c>
      <c r="Q81" s="123" t="s">
        <v>176</v>
      </c>
      <c r="R81" s="123" t="s">
        <v>172</v>
      </c>
      <c r="S81" s="123" t="s">
        <v>175</v>
      </c>
      <c r="T81" s="122"/>
      <c r="U81" s="50" t="s">
        <v>420</v>
      </c>
      <c r="V81" s="61" t="s">
        <v>178</v>
      </c>
      <c r="W81" s="61" t="s">
        <v>178</v>
      </c>
      <c r="X81" s="122"/>
      <c r="Y81" s="61" t="s">
        <v>178</v>
      </c>
      <c r="Z81" s="50" t="s">
        <v>179</v>
      </c>
      <c r="AA81" s="181"/>
      <c r="AB81" s="264" t="s">
        <v>188</v>
      </c>
      <c r="AC81" s="264" t="s">
        <v>178</v>
      </c>
    </row>
    <row r="82" spans="1:29" ht="30" x14ac:dyDescent="0.2">
      <c r="A82" s="50">
        <v>3296</v>
      </c>
      <c r="B82" s="50" t="s">
        <v>181</v>
      </c>
      <c r="C82" s="50" t="s">
        <v>416</v>
      </c>
      <c r="D82" s="50" t="s">
        <v>168</v>
      </c>
      <c r="E82" s="179"/>
      <c r="F82" s="50" t="s">
        <v>169</v>
      </c>
      <c r="G82" s="50" t="s">
        <v>169</v>
      </c>
      <c r="H82" s="50" t="s">
        <v>184</v>
      </c>
      <c r="I82" s="264" t="s">
        <v>184</v>
      </c>
      <c r="J82" s="122"/>
      <c r="K82" s="45" t="s">
        <v>172</v>
      </c>
      <c r="L82" s="127" t="s">
        <v>193</v>
      </c>
      <c r="M82" s="123" t="s">
        <v>174</v>
      </c>
      <c r="N82" s="127" t="s">
        <v>193</v>
      </c>
      <c r="O82" s="123" t="s">
        <v>176</v>
      </c>
      <c r="P82" s="123" t="s">
        <v>176</v>
      </c>
      <c r="Q82" s="123" t="s">
        <v>289</v>
      </c>
      <c r="R82" s="123" t="s">
        <v>172</v>
      </c>
      <c r="S82" s="123" t="s">
        <v>175</v>
      </c>
      <c r="T82" s="122"/>
      <c r="U82" s="61" t="s">
        <v>178</v>
      </c>
      <c r="V82" s="50" t="s">
        <v>419</v>
      </c>
      <c r="W82" s="61" t="s">
        <v>178</v>
      </c>
      <c r="X82" s="122"/>
      <c r="Y82" s="61" t="s">
        <v>178</v>
      </c>
      <c r="Z82" s="61" t="s">
        <v>178</v>
      </c>
      <c r="AA82" s="181"/>
      <c r="AB82" s="264" t="s">
        <v>188</v>
      </c>
      <c r="AC82" s="264" t="s">
        <v>178</v>
      </c>
    </row>
    <row r="83" spans="1:29" ht="60" x14ac:dyDescent="0.2">
      <c r="A83" s="50">
        <v>3501</v>
      </c>
      <c r="B83" s="50" t="s">
        <v>181</v>
      </c>
      <c r="C83" s="45" t="s">
        <v>422</v>
      </c>
      <c r="D83" s="50" t="s">
        <v>423</v>
      </c>
      <c r="E83" s="179"/>
      <c r="F83" s="50" t="s">
        <v>169</v>
      </c>
      <c r="G83" s="50" t="s">
        <v>169</v>
      </c>
      <c r="H83" s="50" t="s">
        <v>184</v>
      </c>
      <c r="I83" s="264" t="s">
        <v>184</v>
      </c>
      <c r="J83" s="122"/>
      <c r="K83" s="45" t="s">
        <v>172</v>
      </c>
      <c r="L83" s="123" t="s">
        <v>173</v>
      </c>
      <c r="M83" s="123" t="s">
        <v>173</v>
      </c>
      <c r="N83" s="123" t="s">
        <v>173</v>
      </c>
      <c r="O83" s="127" t="s">
        <v>186</v>
      </c>
      <c r="P83" s="127" t="s">
        <v>186</v>
      </c>
      <c r="Q83" s="123" t="s">
        <v>176</v>
      </c>
      <c r="R83" s="123" t="s">
        <v>172</v>
      </c>
      <c r="S83" s="123" t="s">
        <v>175</v>
      </c>
      <c r="T83" s="122"/>
      <c r="U83" s="61" t="s">
        <v>178</v>
      </c>
      <c r="V83" s="50" t="s">
        <v>424</v>
      </c>
      <c r="W83" s="61" t="s">
        <v>178</v>
      </c>
      <c r="X83" s="122"/>
      <c r="Y83" s="61" t="s">
        <v>178</v>
      </c>
      <c r="Z83" s="61" t="s">
        <v>178</v>
      </c>
      <c r="AA83" s="181"/>
      <c r="AB83" s="264" t="s">
        <v>425</v>
      </c>
      <c r="AC83" s="264" t="s">
        <v>178</v>
      </c>
    </row>
    <row r="84" spans="1:29" ht="30" x14ac:dyDescent="0.2">
      <c r="A84" s="50">
        <v>1220</v>
      </c>
      <c r="B84" s="50" t="s">
        <v>167</v>
      </c>
      <c r="C84" s="45" t="s">
        <v>308</v>
      </c>
      <c r="D84" s="50" t="s">
        <v>426</v>
      </c>
      <c r="E84" s="179"/>
      <c r="F84" s="50" t="s">
        <v>169</v>
      </c>
      <c r="G84" s="50" t="s">
        <v>308</v>
      </c>
      <c r="H84" s="191" t="s">
        <v>184</v>
      </c>
      <c r="I84" s="264" t="s">
        <v>252</v>
      </c>
      <c r="J84" s="122"/>
      <c r="K84" s="129" t="s">
        <v>185</v>
      </c>
      <c r="L84" s="123" t="s">
        <v>173</v>
      </c>
      <c r="M84" s="123" t="s">
        <v>173</v>
      </c>
      <c r="N84" s="123" t="s">
        <v>173</v>
      </c>
      <c r="O84" s="124" t="s">
        <v>172</v>
      </c>
      <c r="P84" s="123" t="s">
        <v>176</v>
      </c>
      <c r="Q84" s="123" t="s">
        <v>176</v>
      </c>
      <c r="R84" s="123" t="s">
        <v>172</v>
      </c>
      <c r="S84" s="123" t="s">
        <v>175</v>
      </c>
      <c r="T84" s="122"/>
      <c r="U84" s="61" t="s">
        <v>178</v>
      </c>
      <c r="V84" s="50" t="s">
        <v>410</v>
      </c>
      <c r="W84" s="61" t="s">
        <v>178</v>
      </c>
      <c r="X84" s="122"/>
      <c r="Y84" s="61" t="s">
        <v>178</v>
      </c>
      <c r="Z84" s="61" t="s">
        <v>178</v>
      </c>
      <c r="AA84" s="181"/>
      <c r="AB84" s="264" t="s">
        <v>427</v>
      </c>
      <c r="AC84" s="264" t="s">
        <v>178</v>
      </c>
    </row>
    <row r="85" spans="1:29" ht="45" x14ac:dyDescent="0.2">
      <c r="A85" s="50">
        <v>1225</v>
      </c>
      <c r="B85" s="50" t="s">
        <v>181</v>
      </c>
      <c r="C85" s="45" t="s">
        <v>219</v>
      </c>
      <c r="D85" s="50" t="s">
        <v>428</v>
      </c>
      <c r="E85" s="179"/>
      <c r="F85" s="50" t="s">
        <v>219</v>
      </c>
      <c r="G85" s="50" t="s">
        <v>428</v>
      </c>
      <c r="H85" s="191" t="s">
        <v>170</v>
      </c>
      <c r="I85" s="264" t="s">
        <v>247</v>
      </c>
      <c r="J85" s="122"/>
      <c r="K85" s="128" t="s">
        <v>176</v>
      </c>
      <c r="L85" s="208" t="s">
        <v>173</v>
      </c>
      <c r="M85" s="123" t="s">
        <v>173</v>
      </c>
      <c r="N85" s="127" t="s">
        <v>193</v>
      </c>
      <c r="O85" s="127" t="s">
        <v>186</v>
      </c>
      <c r="P85" s="208" t="s">
        <v>176</v>
      </c>
      <c r="Q85" s="208" t="s">
        <v>176</v>
      </c>
      <c r="R85" s="208" t="s">
        <v>172</v>
      </c>
      <c r="S85" s="123" t="s">
        <v>175</v>
      </c>
      <c r="T85" s="122"/>
      <c r="U85" s="50" t="s">
        <v>429</v>
      </c>
      <c r="V85" s="61" t="s">
        <v>178</v>
      </c>
      <c r="W85" s="61" t="s">
        <v>178</v>
      </c>
      <c r="X85" s="122"/>
      <c r="Y85" s="50" t="s">
        <v>430</v>
      </c>
      <c r="Z85" s="61" t="s">
        <v>178</v>
      </c>
      <c r="AA85" s="181"/>
      <c r="AB85" s="264" t="s">
        <v>431</v>
      </c>
      <c r="AC85" s="264" t="s">
        <v>178</v>
      </c>
    </row>
    <row r="86" spans="1:29" ht="30" x14ac:dyDescent="0.2">
      <c r="A86" s="50">
        <v>2055</v>
      </c>
      <c r="B86" s="50" t="s">
        <v>181</v>
      </c>
      <c r="C86" s="45" t="s">
        <v>183</v>
      </c>
      <c r="D86" s="50" t="s">
        <v>432</v>
      </c>
      <c r="E86" s="179"/>
      <c r="F86" s="50" t="s">
        <v>183</v>
      </c>
      <c r="G86" s="50" t="s">
        <v>432</v>
      </c>
      <c r="H86" s="191" t="s">
        <v>170</v>
      </c>
      <c r="I86" s="264" t="s">
        <v>247</v>
      </c>
      <c r="J86" s="122"/>
      <c r="K86" s="128" t="s">
        <v>176</v>
      </c>
      <c r="L86" s="123" t="s">
        <v>173</v>
      </c>
      <c r="M86" s="123" t="s">
        <v>173</v>
      </c>
      <c r="N86" s="123" t="s">
        <v>173</v>
      </c>
      <c r="O86" s="124" t="s">
        <v>172</v>
      </c>
      <c r="P86" s="123" t="s">
        <v>176</v>
      </c>
      <c r="Q86" s="123" t="s">
        <v>176</v>
      </c>
      <c r="R86" s="123" t="s">
        <v>172</v>
      </c>
      <c r="S86" s="123" t="s">
        <v>175</v>
      </c>
      <c r="T86" s="122"/>
      <c r="U86" s="50" t="s">
        <v>433</v>
      </c>
      <c r="V86" s="61" t="s">
        <v>178</v>
      </c>
      <c r="W86" s="61" t="s">
        <v>178</v>
      </c>
      <c r="X86" s="122"/>
      <c r="Y86" s="45" t="s">
        <v>434</v>
      </c>
      <c r="Z86" s="61" t="s">
        <v>178</v>
      </c>
      <c r="AA86" s="181"/>
      <c r="AB86" s="264" t="s">
        <v>188</v>
      </c>
      <c r="AC86" s="271" t="s">
        <v>435</v>
      </c>
    </row>
    <row r="87" spans="1:29" ht="30" x14ac:dyDescent="0.2">
      <c r="A87" s="50">
        <v>2244</v>
      </c>
      <c r="B87" s="50" t="s">
        <v>167</v>
      </c>
      <c r="C87" s="45" t="s">
        <v>436</v>
      </c>
      <c r="D87" s="50" t="s">
        <v>437</v>
      </c>
      <c r="E87" s="179"/>
      <c r="F87" s="50" t="s">
        <v>169</v>
      </c>
      <c r="G87" s="50" t="s">
        <v>437</v>
      </c>
      <c r="H87" s="50" t="s">
        <v>184</v>
      </c>
      <c r="I87" s="264" t="s">
        <v>184</v>
      </c>
      <c r="J87" s="122"/>
      <c r="K87" s="45" t="s">
        <v>172</v>
      </c>
      <c r="L87" s="123" t="s">
        <v>173</v>
      </c>
      <c r="M87" s="123" t="s">
        <v>173</v>
      </c>
      <c r="N87" s="123" t="s">
        <v>173</v>
      </c>
      <c r="O87" s="123" t="s">
        <v>176</v>
      </c>
      <c r="P87" s="123" t="s">
        <v>176</v>
      </c>
      <c r="Q87" s="123" t="s">
        <v>176</v>
      </c>
      <c r="R87" s="123" t="s">
        <v>172</v>
      </c>
      <c r="S87" s="123" t="s">
        <v>175</v>
      </c>
      <c r="T87" s="122"/>
      <c r="U87" s="61" t="s">
        <v>178</v>
      </c>
      <c r="V87" s="61" t="s">
        <v>178</v>
      </c>
      <c r="W87" s="61" t="s">
        <v>178</v>
      </c>
      <c r="X87" s="122"/>
      <c r="Y87" s="61" t="s">
        <v>178</v>
      </c>
      <c r="Z87" s="61" t="s">
        <v>178</v>
      </c>
      <c r="AA87" s="181"/>
      <c r="AB87" s="264" t="s">
        <v>188</v>
      </c>
      <c r="AC87" s="264" t="s">
        <v>178</v>
      </c>
    </row>
    <row r="88" spans="1:29" ht="16" x14ac:dyDescent="0.2">
      <c r="A88" s="50">
        <v>2546</v>
      </c>
      <c r="B88" s="50" t="s">
        <v>181</v>
      </c>
      <c r="C88" s="45" t="s">
        <v>219</v>
      </c>
      <c r="D88" s="50" t="s">
        <v>438</v>
      </c>
      <c r="E88" s="179"/>
      <c r="F88" s="50" t="s">
        <v>169</v>
      </c>
      <c r="G88" s="50" t="s">
        <v>169</v>
      </c>
      <c r="H88" s="50" t="s">
        <v>184</v>
      </c>
      <c r="I88" s="264" t="s">
        <v>184</v>
      </c>
      <c r="J88" s="122"/>
      <c r="K88" s="45" t="s">
        <v>172</v>
      </c>
      <c r="L88" s="123" t="s">
        <v>173</v>
      </c>
      <c r="M88" s="123" t="s">
        <v>173</v>
      </c>
      <c r="N88" s="127" t="s">
        <v>193</v>
      </c>
      <c r="O88" s="123" t="s">
        <v>176</v>
      </c>
      <c r="P88" s="123" t="s">
        <v>176</v>
      </c>
      <c r="Q88" s="123" t="s">
        <v>176</v>
      </c>
      <c r="R88" s="123" t="s">
        <v>172</v>
      </c>
      <c r="S88" s="123" t="s">
        <v>439</v>
      </c>
      <c r="T88" s="122"/>
      <c r="U88" s="61" t="s">
        <v>178</v>
      </c>
      <c r="V88" s="50" t="s">
        <v>220</v>
      </c>
      <c r="W88" s="61" t="s">
        <v>178</v>
      </c>
      <c r="X88" s="122"/>
      <c r="Y88" s="61" t="s">
        <v>178</v>
      </c>
      <c r="Z88" s="61" t="s">
        <v>178</v>
      </c>
      <c r="AA88" s="181"/>
      <c r="AB88" s="264" t="s">
        <v>440</v>
      </c>
      <c r="AC88" s="271" t="s">
        <v>441</v>
      </c>
    </row>
    <row r="89" spans="1:29" ht="45" x14ac:dyDescent="0.2">
      <c r="A89" s="50">
        <v>2556</v>
      </c>
      <c r="B89" s="50" t="s">
        <v>181</v>
      </c>
      <c r="C89" s="45" t="s">
        <v>182</v>
      </c>
      <c r="D89" s="50" t="s">
        <v>423</v>
      </c>
      <c r="E89" s="179"/>
      <c r="F89" s="50" t="s">
        <v>169</v>
      </c>
      <c r="G89" s="50" t="s">
        <v>169</v>
      </c>
      <c r="H89" s="50" t="s">
        <v>184</v>
      </c>
      <c r="I89" s="264" t="s">
        <v>184</v>
      </c>
      <c r="J89" s="122"/>
      <c r="K89" s="45" t="s">
        <v>172</v>
      </c>
      <c r="L89" s="123" t="s">
        <v>173</v>
      </c>
      <c r="M89" s="123" t="s">
        <v>173</v>
      </c>
      <c r="N89" s="123" t="s">
        <v>173</v>
      </c>
      <c r="O89" s="123" t="s">
        <v>176</v>
      </c>
      <c r="P89" s="127" t="s">
        <v>186</v>
      </c>
      <c r="Q89" s="123" t="s">
        <v>176</v>
      </c>
      <c r="R89" s="123" t="s">
        <v>172</v>
      </c>
      <c r="S89" s="123" t="s">
        <v>175</v>
      </c>
      <c r="T89" s="122"/>
      <c r="U89" s="61" t="s">
        <v>178</v>
      </c>
      <c r="V89" s="50" t="s">
        <v>442</v>
      </c>
      <c r="W89" s="60" t="s">
        <v>443</v>
      </c>
      <c r="X89" s="122"/>
      <c r="Y89" s="61" t="s">
        <v>178</v>
      </c>
      <c r="Z89" s="61" t="s">
        <v>178</v>
      </c>
      <c r="AA89" s="181"/>
      <c r="AB89" s="264" t="s">
        <v>444</v>
      </c>
      <c r="AC89" s="271" t="s">
        <v>445</v>
      </c>
    </row>
    <row r="90" spans="1:29" ht="16" x14ac:dyDescent="0.2">
      <c r="A90" s="50">
        <v>2666</v>
      </c>
      <c r="B90" s="50" t="s">
        <v>167</v>
      </c>
      <c r="C90" s="50" t="s">
        <v>168</v>
      </c>
      <c r="D90" s="50" t="s">
        <v>432</v>
      </c>
      <c r="E90" s="179"/>
      <c r="F90" s="50" t="s">
        <v>169</v>
      </c>
      <c r="G90" s="50" t="s">
        <v>169</v>
      </c>
      <c r="H90" s="50" t="s">
        <v>184</v>
      </c>
      <c r="I90" s="264" t="s">
        <v>184</v>
      </c>
      <c r="J90" s="122"/>
      <c r="K90" s="45" t="s">
        <v>172</v>
      </c>
      <c r="L90" s="123" t="s">
        <v>173</v>
      </c>
      <c r="M90" s="123" t="s">
        <v>174</v>
      </c>
      <c r="N90" s="124" t="s">
        <v>175</v>
      </c>
      <c r="O90" s="123" t="s">
        <v>176</v>
      </c>
      <c r="P90" s="123" t="s">
        <v>176</v>
      </c>
      <c r="Q90" s="123" t="s">
        <v>176</v>
      </c>
      <c r="R90" s="123" t="s">
        <v>172</v>
      </c>
      <c r="S90" s="123" t="s">
        <v>175</v>
      </c>
      <c r="T90" s="122"/>
      <c r="U90" s="61" t="s">
        <v>178</v>
      </c>
      <c r="V90" s="50" t="s">
        <v>299</v>
      </c>
      <c r="W90" s="61" t="s">
        <v>446</v>
      </c>
      <c r="X90" s="122"/>
      <c r="Y90" s="61" t="s">
        <v>178</v>
      </c>
      <c r="Z90" s="61" t="s">
        <v>178</v>
      </c>
      <c r="AA90" s="181"/>
      <c r="AB90" s="264" t="s">
        <v>188</v>
      </c>
      <c r="AC90" s="271" t="s">
        <v>447</v>
      </c>
    </row>
    <row r="91" spans="1:29" ht="45" x14ac:dyDescent="0.2">
      <c r="A91" s="50">
        <v>2726</v>
      </c>
      <c r="B91" s="50" t="s">
        <v>181</v>
      </c>
      <c r="C91" s="45" t="s">
        <v>448</v>
      </c>
      <c r="D91" s="50" t="s">
        <v>449</v>
      </c>
      <c r="E91" s="179"/>
      <c r="F91" s="50" t="s">
        <v>448</v>
      </c>
      <c r="G91" s="50" t="s">
        <v>449</v>
      </c>
      <c r="H91" s="50" t="s">
        <v>170</v>
      </c>
      <c r="I91" s="264" t="s">
        <v>247</v>
      </c>
      <c r="J91" s="122"/>
      <c r="K91" s="129" t="s">
        <v>185</v>
      </c>
      <c r="L91" s="123" t="s">
        <v>173</v>
      </c>
      <c r="M91" s="123" t="s">
        <v>173</v>
      </c>
      <c r="N91" s="123" t="s">
        <v>173</v>
      </c>
      <c r="O91" s="124" t="s">
        <v>172</v>
      </c>
      <c r="P91" s="123" t="s">
        <v>176</v>
      </c>
      <c r="Q91" s="123" t="s">
        <v>176</v>
      </c>
      <c r="R91" s="123" t="s">
        <v>172</v>
      </c>
      <c r="S91" s="123" t="s">
        <v>175</v>
      </c>
      <c r="T91" s="122"/>
      <c r="U91" s="50" t="s">
        <v>450</v>
      </c>
      <c r="V91" s="61" t="s">
        <v>178</v>
      </c>
      <c r="W91" s="61" t="s">
        <v>178</v>
      </c>
      <c r="X91" s="122"/>
      <c r="Y91" s="50" t="s">
        <v>451</v>
      </c>
      <c r="Z91" s="47" t="s">
        <v>452</v>
      </c>
      <c r="AA91" s="181"/>
      <c r="AB91" s="264" t="s">
        <v>453</v>
      </c>
      <c r="AC91" s="264" t="s">
        <v>178</v>
      </c>
    </row>
    <row r="92" spans="1:29" ht="45" x14ac:dyDescent="0.2">
      <c r="A92" s="50">
        <v>2784</v>
      </c>
      <c r="B92" s="50" t="s">
        <v>181</v>
      </c>
      <c r="C92" s="50" t="s">
        <v>168</v>
      </c>
      <c r="D92" s="50" t="s">
        <v>423</v>
      </c>
      <c r="E92" s="179"/>
      <c r="F92" s="50" t="s">
        <v>168</v>
      </c>
      <c r="G92" s="50" t="s">
        <v>423</v>
      </c>
      <c r="H92" s="50" t="s">
        <v>170</v>
      </c>
      <c r="I92" s="264" t="s">
        <v>247</v>
      </c>
      <c r="J92" s="122"/>
      <c r="K92" s="45" t="s">
        <v>172</v>
      </c>
      <c r="L92" s="123" t="s">
        <v>173</v>
      </c>
      <c r="M92" s="123" t="s">
        <v>174</v>
      </c>
      <c r="N92" s="127" t="s">
        <v>193</v>
      </c>
      <c r="O92" s="123" t="s">
        <v>176</v>
      </c>
      <c r="P92" s="127" t="s">
        <v>186</v>
      </c>
      <c r="Q92" s="123" t="s">
        <v>176</v>
      </c>
      <c r="R92" s="123" t="s">
        <v>172</v>
      </c>
      <c r="S92" s="123" t="s">
        <v>175</v>
      </c>
      <c r="T92" s="122"/>
      <c r="U92" s="50" t="s">
        <v>454</v>
      </c>
      <c r="V92" s="61" t="s">
        <v>178</v>
      </c>
      <c r="W92" s="61" t="s">
        <v>178</v>
      </c>
      <c r="X92" s="122"/>
      <c r="Y92" s="61" t="s">
        <v>178</v>
      </c>
      <c r="Z92" s="50" t="s">
        <v>455</v>
      </c>
      <c r="AA92" s="181"/>
      <c r="AB92" s="264" t="s">
        <v>456</v>
      </c>
      <c r="AC92" s="271" t="s">
        <v>457</v>
      </c>
    </row>
    <row r="93" spans="1:29" ht="30" x14ac:dyDescent="0.2">
      <c r="A93" s="50">
        <v>2837</v>
      </c>
      <c r="B93" s="50" t="s">
        <v>167</v>
      </c>
      <c r="C93" s="45" t="s">
        <v>458</v>
      </c>
      <c r="D93" s="50" t="s">
        <v>459</v>
      </c>
      <c r="E93" s="179"/>
      <c r="F93" s="50" t="s">
        <v>459</v>
      </c>
      <c r="G93" s="50" t="s">
        <v>460</v>
      </c>
      <c r="H93" s="191" t="s">
        <v>170</v>
      </c>
      <c r="I93" s="264" t="s">
        <v>247</v>
      </c>
      <c r="J93" s="122"/>
      <c r="K93" s="45" t="s">
        <v>172</v>
      </c>
      <c r="L93" s="123" t="s">
        <v>173</v>
      </c>
      <c r="M93" s="123" t="s">
        <v>173</v>
      </c>
      <c r="N93" s="124" t="s">
        <v>175</v>
      </c>
      <c r="O93" s="123" t="s">
        <v>176</v>
      </c>
      <c r="P93" s="123" t="s">
        <v>176</v>
      </c>
      <c r="Q93" s="123" t="s">
        <v>176</v>
      </c>
      <c r="R93" s="123" t="s">
        <v>172</v>
      </c>
      <c r="S93" s="123" t="s">
        <v>175</v>
      </c>
      <c r="T93" s="122"/>
      <c r="U93" s="50" t="s">
        <v>461</v>
      </c>
      <c r="V93" s="61" t="s">
        <v>178</v>
      </c>
      <c r="W93" s="61" t="s">
        <v>178</v>
      </c>
      <c r="X93" s="122"/>
      <c r="Y93" s="61" t="s">
        <v>178</v>
      </c>
      <c r="Z93" s="50" t="s">
        <v>462</v>
      </c>
      <c r="AA93" s="181"/>
      <c r="AB93" s="264" t="s">
        <v>188</v>
      </c>
      <c r="AC93" s="264" t="s">
        <v>178</v>
      </c>
    </row>
    <row r="94" spans="1:29" ht="45" x14ac:dyDescent="0.2">
      <c r="A94" s="50">
        <v>2856</v>
      </c>
      <c r="B94" s="50" t="s">
        <v>181</v>
      </c>
      <c r="C94" s="45" t="s">
        <v>463</v>
      </c>
      <c r="D94" s="50" t="s">
        <v>464</v>
      </c>
      <c r="E94" s="179"/>
      <c r="F94" s="50" t="s">
        <v>463</v>
      </c>
      <c r="G94" s="50" t="s">
        <v>464</v>
      </c>
      <c r="H94" s="50" t="s">
        <v>170</v>
      </c>
      <c r="I94" s="264" t="s">
        <v>247</v>
      </c>
      <c r="J94" s="122"/>
      <c r="K94" s="128" t="s">
        <v>176</v>
      </c>
      <c r="L94" s="123" t="s">
        <v>173</v>
      </c>
      <c r="M94" s="123" t="s">
        <v>173</v>
      </c>
      <c r="N94" s="123" t="s">
        <v>173</v>
      </c>
      <c r="O94" s="124" t="s">
        <v>172</v>
      </c>
      <c r="P94" s="123" t="s">
        <v>176</v>
      </c>
      <c r="Q94" s="123" t="s">
        <v>176</v>
      </c>
      <c r="R94" s="123" t="s">
        <v>172</v>
      </c>
      <c r="S94" s="123" t="s">
        <v>175</v>
      </c>
      <c r="T94" s="122"/>
      <c r="U94" s="50" t="s">
        <v>465</v>
      </c>
      <c r="V94" s="61" t="s">
        <v>178</v>
      </c>
      <c r="W94" s="61" t="s">
        <v>178</v>
      </c>
      <c r="X94" s="122"/>
      <c r="Y94" s="50" t="s">
        <v>466</v>
      </c>
      <c r="Z94" s="61" t="s">
        <v>178</v>
      </c>
      <c r="AA94" s="181"/>
      <c r="AB94" s="264" t="s">
        <v>467</v>
      </c>
      <c r="AC94" s="264" t="s">
        <v>178</v>
      </c>
    </row>
    <row r="95" spans="1:29" ht="30" x14ac:dyDescent="0.2">
      <c r="A95" s="50">
        <v>2912</v>
      </c>
      <c r="B95" s="50" t="s">
        <v>181</v>
      </c>
      <c r="C95" s="45" t="s">
        <v>219</v>
      </c>
      <c r="D95" s="50" t="s">
        <v>468</v>
      </c>
      <c r="E95" s="179"/>
      <c r="F95" s="50" t="s">
        <v>469</v>
      </c>
      <c r="G95" s="50" t="s">
        <v>470</v>
      </c>
      <c r="H95" s="50" t="s">
        <v>170</v>
      </c>
      <c r="I95" s="264" t="s">
        <v>247</v>
      </c>
      <c r="J95" s="122"/>
      <c r="K95" s="129" t="s">
        <v>185</v>
      </c>
      <c r="L95" s="123" t="s">
        <v>173</v>
      </c>
      <c r="M95" s="123" t="s">
        <v>173</v>
      </c>
      <c r="N95" s="127" t="s">
        <v>193</v>
      </c>
      <c r="O95" s="127" t="s">
        <v>186</v>
      </c>
      <c r="P95" s="123" t="s">
        <v>176</v>
      </c>
      <c r="Q95" s="123" t="s">
        <v>176</v>
      </c>
      <c r="R95" s="123" t="s">
        <v>172</v>
      </c>
      <c r="S95" s="123" t="s">
        <v>175</v>
      </c>
      <c r="T95" s="122"/>
      <c r="U95" s="50" t="s">
        <v>471</v>
      </c>
      <c r="V95" s="61" t="s">
        <v>178</v>
      </c>
      <c r="W95" s="61" t="s">
        <v>178</v>
      </c>
      <c r="X95" s="122"/>
      <c r="Y95" s="50" t="s">
        <v>472</v>
      </c>
      <c r="Z95" s="47" t="s">
        <v>473</v>
      </c>
      <c r="AA95" s="181"/>
      <c r="AB95" s="264" t="s">
        <v>188</v>
      </c>
      <c r="AC95" s="271" t="s">
        <v>245</v>
      </c>
    </row>
    <row r="96" spans="1:29" ht="30" x14ac:dyDescent="0.2">
      <c r="A96" s="50">
        <v>2981</v>
      </c>
      <c r="B96" s="50" t="s">
        <v>167</v>
      </c>
      <c r="C96" s="191" t="s">
        <v>908</v>
      </c>
      <c r="D96" s="45" t="s">
        <v>233</v>
      </c>
      <c r="E96" s="181"/>
      <c r="F96" s="50" t="s">
        <v>169</v>
      </c>
      <c r="G96" s="45" t="s">
        <v>233</v>
      </c>
      <c r="H96" s="50" t="s">
        <v>170</v>
      </c>
      <c r="I96" s="264" t="s">
        <v>252</v>
      </c>
      <c r="J96" s="122"/>
      <c r="K96" s="45" t="s">
        <v>172</v>
      </c>
      <c r="L96" s="127" t="s">
        <v>193</v>
      </c>
      <c r="M96" s="123" t="s">
        <v>173</v>
      </c>
      <c r="N96" s="123" t="s">
        <v>173</v>
      </c>
      <c r="O96" s="124" t="s">
        <v>172</v>
      </c>
      <c r="P96" s="123" t="s">
        <v>176</v>
      </c>
      <c r="Q96" s="123" t="s">
        <v>176</v>
      </c>
      <c r="R96" s="123" t="s">
        <v>172</v>
      </c>
      <c r="S96" s="123" t="s">
        <v>175</v>
      </c>
      <c r="T96" s="122"/>
      <c r="U96" s="45" t="s">
        <v>474</v>
      </c>
      <c r="V96" s="61" t="s">
        <v>178</v>
      </c>
      <c r="W96" s="61" t="s">
        <v>178</v>
      </c>
      <c r="X96" s="122"/>
      <c r="Y96" s="61" t="s">
        <v>178</v>
      </c>
      <c r="Z96" s="45" t="s">
        <v>475</v>
      </c>
      <c r="AA96" s="181"/>
      <c r="AB96" s="264" t="s">
        <v>188</v>
      </c>
      <c r="AC96" s="271" t="s">
        <v>476</v>
      </c>
    </row>
    <row r="97" spans="1:29" ht="30" x14ac:dyDescent="0.2">
      <c r="A97" s="50">
        <v>3064</v>
      </c>
      <c r="B97" s="50" t="s">
        <v>167</v>
      </c>
      <c r="C97" s="45" t="s">
        <v>477</v>
      </c>
      <c r="D97" s="50" t="s">
        <v>432</v>
      </c>
      <c r="E97" s="179"/>
      <c r="F97" s="50" t="s">
        <v>478</v>
      </c>
      <c r="G97" s="50" t="s">
        <v>479</v>
      </c>
      <c r="H97" s="191" t="s">
        <v>170</v>
      </c>
      <c r="I97" s="263" t="s">
        <v>247</v>
      </c>
      <c r="J97" s="122"/>
      <c r="K97" s="45" t="s">
        <v>172</v>
      </c>
      <c r="L97" s="123" t="s">
        <v>173</v>
      </c>
      <c r="M97" s="123" t="s">
        <v>173</v>
      </c>
      <c r="N97" s="123" t="s">
        <v>173</v>
      </c>
      <c r="O97" s="123" t="s">
        <v>176</v>
      </c>
      <c r="P97" s="123" t="s">
        <v>176</v>
      </c>
      <c r="Q97" s="123" t="s">
        <v>176</v>
      </c>
      <c r="R97" s="123" t="s">
        <v>172</v>
      </c>
      <c r="S97" s="123" t="s">
        <v>175</v>
      </c>
      <c r="T97" s="122"/>
      <c r="U97" s="61" t="s">
        <v>178</v>
      </c>
      <c r="V97" s="61" t="s">
        <v>178</v>
      </c>
      <c r="W97" s="61" t="s">
        <v>446</v>
      </c>
      <c r="X97" s="122"/>
      <c r="Y97" s="61" t="s">
        <v>178</v>
      </c>
      <c r="Z97" s="61" t="s">
        <v>178</v>
      </c>
      <c r="AA97" s="181"/>
      <c r="AB97" s="264" t="s">
        <v>480</v>
      </c>
      <c r="AC97" s="271" t="s">
        <v>481</v>
      </c>
    </row>
    <row r="98" spans="1:29" ht="30" x14ac:dyDescent="0.2">
      <c r="A98" s="50">
        <v>3258</v>
      </c>
      <c r="B98" s="50" t="s">
        <v>181</v>
      </c>
      <c r="C98" s="45" t="s">
        <v>256</v>
      </c>
      <c r="D98" s="50" t="s">
        <v>482</v>
      </c>
      <c r="E98" s="179"/>
      <c r="F98" s="50" t="s">
        <v>169</v>
      </c>
      <c r="G98" s="50" t="s">
        <v>169</v>
      </c>
      <c r="H98" s="191" t="s">
        <v>184</v>
      </c>
      <c r="I98" s="264" t="s">
        <v>184</v>
      </c>
      <c r="J98" s="122"/>
      <c r="K98" s="129" t="s">
        <v>185</v>
      </c>
      <c r="L98" s="123" t="s">
        <v>173</v>
      </c>
      <c r="M98" s="123" t="s">
        <v>173</v>
      </c>
      <c r="N98" s="123" t="s">
        <v>173</v>
      </c>
      <c r="O98" s="124" t="s">
        <v>172</v>
      </c>
      <c r="P98" s="123" t="s">
        <v>176</v>
      </c>
      <c r="Q98" s="123" t="s">
        <v>176</v>
      </c>
      <c r="R98" s="123" t="s">
        <v>172</v>
      </c>
      <c r="S98" s="123" t="s">
        <v>175</v>
      </c>
      <c r="T98" s="122"/>
      <c r="U98" s="61" t="s">
        <v>178</v>
      </c>
      <c r="V98" s="45" t="s">
        <v>483</v>
      </c>
      <c r="W98" s="61" t="s">
        <v>178</v>
      </c>
      <c r="X98" s="122"/>
      <c r="Y98" s="61" t="s">
        <v>178</v>
      </c>
      <c r="Z98" s="61" t="s">
        <v>178</v>
      </c>
      <c r="AA98" s="181"/>
      <c r="AB98" s="264" t="s">
        <v>188</v>
      </c>
      <c r="AC98" s="264" t="s">
        <v>178</v>
      </c>
    </row>
    <row r="99" spans="1:29" ht="16" x14ac:dyDescent="0.2">
      <c r="A99" s="50">
        <v>3288</v>
      </c>
      <c r="B99" s="50" t="s">
        <v>167</v>
      </c>
      <c r="C99" s="45" t="s">
        <v>416</v>
      </c>
      <c r="D99" s="50" t="s">
        <v>484</v>
      </c>
      <c r="E99" s="179"/>
      <c r="F99" s="50" t="s">
        <v>169</v>
      </c>
      <c r="G99" s="50" t="s">
        <v>169</v>
      </c>
      <c r="H99" s="191" t="s">
        <v>184</v>
      </c>
      <c r="I99" s="264" t="s">
        <v>184</v>
      </c>
      <c r="J99" s="122"/>
      <c r="K99" s="45" t="s">
        <v>172</v>
      </c>
      <c r="L99" s="127" t="s">
        <v>193</v>
      </c>
      <c r="M99" s="123" t="s">
        <v>173</v>
      </c>
      <c r="N99" s="123" t="s">
        <v>173</v>
      </c>
      <c r="O99" s="123" t="s">
        <v>176</v>
      </c>
      <c r="P99" s="123" t="s">
        <v>176</v>
      </c>
      <c r="Q99" s="123" t="s">
        <v>289</v>
      </c>
      <c r="R99" s="123" t="s">
        <v>172</v>
      </c>
      <c r="S99" s="123" t="s">
        <v>175</v>
      </c>
      <c r="T99" s="122"/>
      <c r="U99" s="61" t="s">
        <v>178</v>
      </c>
      <c r="V99" s="50" t="s">
        <v>485</v>
      </c>
      <c r="W99" s="61" t="s">
        <v>178</v>
      </c>
      <c r="X99" s="122"/>
      <c r="Y99" s="61" t="s">
        <v>178</v>
      </c>
      <c r="Z99" s="61" t="s">
        <v>178</v>
      </c>
      <c r="AA99" s="181"/>
      <c r="AB99" s="264" t="s">
        <v>188</v>
      </c>
      <c r="AC99" s="264" t="s">
        <v>178</v>
      </c>
    </row>
    <row r="100" spans="1:29" ht="16" x14ac:dyDescent="0.2">
      <c r="A100" s="50">
        <v>3292</v>
      </c>
      <c r="B100" s="50" t="s">
        <v>167</v>
      </c>
      <c r="C100" s="45" t="s">
        <v>416</v>
      </c>
      <c r="D100" s="50" t="s">
        <v>484</v>
      </c>
      <c r="E100" s="179"/>
      <c r="F100" s="50" t="s">
        <v>169</v>
      </c>
      <c r="G100" s="50" t="s">
        <v>169</v>
      </c>
      <c r="H100" s="191" t="s">
        <v>184</v>
      </c>
      <c r="I100" s="264" t="s">
        <v>184</v>
      </c>
      <c r="J100" s="122"/>
      <c r="K100" s="45" t="s">
        <v>172</v>
      </c>
      <c r="L100" s="127" t="s">
        <v>193</v>
      </c>
      <c r="M100" s="123" t="s">
        <v>173</v>
      </c>
      <c r="N100" s="123" t="s">
        <v>173</v>
      </c>
      <c r="O100" s="123" t="s">
        <v>176</v>
      </c>
      <c r="P100" s="123" t="s">
        <v>176</v>
      </c>
      <c r="Q100" s="123" t="s">
        <v>289</v>
      </c>
      <c r="R100" s="123" t="s">
        <v>172</v>
      </c>
      <c r="S100" s="123" t="s">
        <v>175</v>
      </c>
      <c r="T100" s="122"/>
      <c r="U100" s="61" t="s">
        <v>178</v>
      </c>
      <c r="V100" s="50" t="s">
        <v>485</v>
      </c>
      <c r="W100" s="61" t="s">
        <v>178</v>
      </c>
      <c r="X100" s="122"/>
      <c r="Y100" s="61" t="s">
        <v>178</v>
      </c>
      <c r="Z100" s="61" t="s">
        <v>178</v>
      </c>
      <c r="AA100" s="181"/>
      <c r="AB100" s="264" t="s">
        <v>188</v>
      </c>
      <c r="AC100" s="264" t="s">
        <v>178</v>
      </c>
    </row>
    <row r="101" spans="1:29" ht="60" x14ac:dyDescent="0.2">
      <c r="A101" s="50">
        <v>3502</v>
      </c>
      <c r="B101" s="50" t="s">
        <v>181</v>
      </c>
      <c r="C101" s="50" t="s">
        <v>423</v>
      </c>
      <c r="D101" s="50" t="s">
        <v>423</v>
      </c>
      <c r="E101" s="179"/>
      <c r="F101" s="50" t="s">
        <v>169</v>
      </c>
      <c r="G101" s="50" t="s">
        <v>169</v>
      </c>
      <c r="H101" s="50" t="s">
        <v>170</v>
      </c>
      <c r="I101" s="263" t="s">
        <v>171</v>
      </c>
      <c r="J101" s="122"/>
      <c r="K101" s="45" t="s">
        <v>172</v>
      </c>
      <c r="L101" s="123" t="s">
        <v>173</v>
      </c>
      <c r="M101" s="123" t="s">
        <v>173</v>
      </c>
      <c r="N101" s="123" t="s">
        <v>173</v>
      </c>
      <c r="O101" s="123" t="s">
        <v>176</v>
      </c>
      <c r="P101" s="124" t="s">
        <v>172</v>
      </c>
      <c r="Q101" s="123" t="s">
        <v>176</v>
      </c>
      <c r="R101" s="123" t="s">
        <v>172</v>
      </c>
      <c r="S101" s="123" t="s">
        <v>175</v>
      </c>
      <c r="T101" s="122"/>
      <c r="U101" s="50" t="s">
        <v>486</v>
      </c>
      <c r="V101" s="61" t="s">
        <v>178</v>
      </c>
      <c r="W101" s="61" t="s">
        <v>178</v>
      </c>
      <c r="X101" s="122"/>
      <c r="Y101" s="61" t="s">
        <v>178</v>
      </c>
      <c r="Z101" s="50" t="s">
        <v>487</v>
      </c>
      <c r="AA101" s="181"/>
      <c r="AB101" s="264" t="s">
        <v>425</v>
      </c>
      <c r="AC101" s="264" t="s">
        <v>178</v>
      </c>
    </row>
    <row r="102" spans="1:29" ht="45" x14ac:dyDescent="0.2">
      <c r="A102" s="50">
        <v>1209</v>
      </c>
      <c r="B102" s="50" t="s">
        <v>181</v>
      </c>
      <c r="C102" s="50" t="s">
        <v>488</v>
      </c>
      <c r="D102" s="50" t="s">
        <v>489</v>
      </c>
      <c r="E102" s="179"/>
      <c r="F102" s="50" t="s">
        <v>169</v>
      </c>
      <c r="G102" s="50" t="s">
        <v>488</v>
      </c>
      <c r="H102" s="191" t="s">
        <v>184</v>
      </c>
      <c r="I102" s="264" t="s">
        <v>252</v>
      </c>
      <c r="J102" s="122"/>
      <c r="K102" s="129" t="s">
        <v>185</v>
      </c>
      <c r="L102" s="123" t="s">
        <v>173</v>
      </c>
      <c r="M102" s="123" t="s">
        <v>173</v>
      </c>
      <c r="N102" s="123" t="s">
        <v>173</v>
      </c>
      <c r="O102" s="126" t="s">
        <v>186</v>
      </c>
      <c r="P102" s="123" t="s">
        <v>176</v>
      </c>
      <c r="Q102" s="123" t="s">
        <v>176</v>
      </c>
      <c r="R102" s="123" t="s">
        <v>172</v>
      </c>
      <c r="S102" s="123" t="s">
        <v>175</v>
      </c>
      <c r="T102" s="122"/>
      <c r="U102" s="50" t="s">
        <v>490</v>
      </c>
      <c r="V102" s="61" t="s">
        <v>178</v>
      </c>
      <c r="W102" s="61" t="s">
        <v>178</v>
      </c>
      <c r="X102" s="122"/>
      <c r="Y102" s="61" t="s">
        <v>178</v>
      </c>
      <c r="Z102" s="61" t="s">
        <v>178</v>
      </c>
      <c r="AA102" s="181"/>
      <c r="AB102" s="264" t="s">
        <v>491</v>
      </c>
      <c r="AC102" s="264" t="s">
        <v>178</v>
      </c>
    </row>
    <row r="103" spans="1:29" ht="45" x14ac:dyDescent="0.2">
      <c r="A103" s="50">
        <v>1064</v>
      </c>
      <c r="B103" s="50" t="s">
        <v>181</v>
      </c>
      <c r="C103" s="50" t="s">
        <v>492</v>
      </c>
      <c r="D103" s="50" t="s">
        <v>493</v>
      </c>
      <c r="E103" s="179"/>
      <c r="F103" s="50" t="s">
        <v>492</v>
      </c>
      <c r="G103" s="50" t="s">
        <v>493</v>
      </c>
      <c r="H103" s="50" t="s">
        <v>170</v>
      </c>
      <c r="I103" s="263" t="s">
        <v>247</v>
      </c>
      <c r="J103" s="122"/>
      <c r="K103" s="45" t="s">
        <v>172</v>
      </c>
      <c r="L103" s="123" t="s">
        <v>173</v>
      </c>
      <c r="M103" s="123" t="s">
        <v>173</v>
      </c>
      <c r="N103" s="127" t="s">
        <v>193</v>
      </c>
      <c r="O103" s="123" t="s">
        <v>176</v>
      </c>
      <c r="P103" s="123" t="s">
        <v>176</v>
      </c>
      <c r="Q103" s="123" t="s">
        <v>176</v>
      </c>
      <c r="R103" s="123" t="s">
        <v>172</v>
      </c>
      <c r="S103" s="123" t="s">
        <v>175</v>
      </c>
      <c r="T103" s="122"/>
      <c r="U103" s="50" t="s">
        <v>494</v>
      </c>
      <c r="V103" s="61" t="s">
        <v>178</v>
      </c>
      <c r="W103" s="61" t="s">
        <v>178</v>
      </c>
      <c r="X103" s="122"/>
      <c r="Y103" s="61" t="s">
        <v>178</v>
      </c>
      <c r="Z103" s="50" t="s">
        <v>495</v>
      </c>
      <c r="AA103" s="181"/>
      <c r="AB103" s="264" t="s">
        <v>496</v>
      </c>
      <c r="AC103" s="264" t="s">
        <v>178</v>
      </c>
    </row>
    <row r="104" spans="1:29" ht="60" x14ac:dyDescent="0.2">
      <c r="A104" s="50">
        <v>1275</v>
      </c>
      <c r="B104" s="50" t="s">
        <v>167</v>
      </c>
      <c r="C104" s="50" t="s">
        <v>423</v>
      </c>
      <c r="D104" s="50" t="s">
        <v>423</v>
      </c>
      <c r="E104" s="179"/>
      <c r="F104" s="50" t="s">
        <v>169</v>
      </c>
      <c r="G104" s="50" t="s">
        <v>169</v>
      </c>
      <c r="H104" s="50" t="s">
        <v>170</v>
      </c>
      <c r="I104" s="263" t="s">
        <v>171</v>
      </c>
      <c r="J104" s="122"/>
      <c r="K104" s="45" t="s">
        <v>172</v>
      </c>
      <c r="L104" s="123" t="s">
        <v>173</v>
      </c>
      <c r="M104" s="123" t="s">
        <v>173</v>
      </c>
      <c r="N104" s="123" t="s">
        <v>173</v>
      </c>
      <c r="O104" s="123" t="s">
        <v>176</v>
      </c>
      <c r="P104" s="124" t="s">
        <v>172</v>
      </c>
      <c r="Q104" s="123" t="s">
        <v>176</v>
      </c>
      <c r="R104" s="123" t="s">
        <v>172</v>
      </c>
      <c r="S104" s="123" t="s">
        <v>175</v>
      </c>
      <c r="T104" s="122"/>
      <c r="U104" s="50" t="s">
        <v>486</v>
      </c>
      <c r="V104" s="61" t="s">
        <v>178</v>
      </c>
      <c r="W104" s="61" t="s">
        <v>178</v>
      </c>
      <c r="X104" s="122"/>
      <c r="Y104" s="61" t="s">
        <v>178</v>
      </c>
      <c r="Z104" s="50" t="s">
        <v>497</v>
      </c>
      <c r="AA104" s="181"/>
      <c r="AB104" s="264" t="s">
        <v>498</v>
      </c>
      <c r="AC104" s="264" t="s">
        <v>178</v>
      </c>
    </row>
    <row r="105" spans="1:29" ht="60" x14ac:dyDescent="0.2">
      <c r="A105" s="50">
        <v>2431</v>
      </c>
      <c r="B105" s="50" t="s">
        <v>167</v>
      </c>
      <c r="C105" s="50" t="s">
        <v>499</v>
      </c>
      <c r="D105" s="50" t="s">
        <v>500</v>
      </c>
      <c r="E105" s="179"/>
      <c r="F105" s="50" t="s">
        <v>500</v>
      </c>
      <c r="G105" s="50" t="s">
        <v>499</v>
      </c>
      <c r="H105" s="50" t="s">
        <v>170</v>
      </c>
      <c r="I105" s="263" t="s">
        <v>171</v>
      </c>
      <c r="J105" s="122"/>
      <c r="K105" s="45" t="s">
        <v>172</v>
      </c>
      <c r="L105" s="123" t="s">
        <v>173</v>
      </c>
      <c r="M105" s="123" t="s">
        <v>173</v>
      </c>
      <c r="N105" s="123" t="s">
        <v>173</v>
      </c>
      <c r="O105" s="127" t="s">
        <v>186</v>
      </c>
      <c r="P105" s="123" t="s">
        <v>176</v>
      </c>
      <c r="Q105" s="123" t="s">
        <v>176</v>
      </c>
      <c r="R105" s="127" t="s">
        <v>185</v>
      </c>
      <c r="S105" s="123" t="s">
        <v>175</v>
      </c>
      <c r="T105" s="122"/>
      <c r="U105" s="50" t="s">
        <v>501</v>
      </c>
      <c r="V105" s="61" t="s">
        <v>178</v>
      </c>
      <c r="W105" s="61" t="s">
        <v>178</v>
      </c>
      <c r="X105" s="122"/>
      <c r="Y105" s="61" t="s">
        <v>178</v>
      </c>
      <c r="Z105" s="50" t="s">
        <v>502</v>
      </c>
      <c r="AA105" s="181"/>
      <c r="AB105" s="264" t="s">
        <v>503</v>
      </c>
      <c r="AC105" s="271" t="s">
        <v>504</v>
      </c>
    </row>
    <row r="106" spans="1:29" ht="105" x14ac:dyDescent="0.2">
      <c r="A106" s="50">
        <v>2720</v>
      </c>
      <c r="B106" s="50" t="s">
        <v>167</v>
      </c>
      <c r="C106" s="191" t="s">
        <v>492</v>
      </c>
      <c r="D106" s="50" t="s">
        <v>449</v>
      </c>
      <c r="E106" s="179"/>
      <c r="F106" s="191" t="s">
        <v>492</v>
      </c>
      <c r="G106" s="50" t="s">
        <v>449</v>
      </c>
      <c r="H106" s="191" t="s">
        <v>170</v>
      </c>
      <c r="I106" s="263" t="s">
        <v>247</v>
      </c>
      <c r="J106" s="122"/>
      <c r="K106" s="45" t="s">
        <v>172</v>
      </c>
      <c r="L106" s="123" t="s">
        <v>173</v>
      </c>
      <c r="M106" s="123" t="s">
        <v>173</v>
      </c>
      <c r="N106" s="127" t="s">
        <v>193</v>
      </c>
      <c r="O106" s="127" t="s">
        <v>186</v>
      </c>
      <c r="P106" s="123" t="s">
        <v>176</v>
      </c>
      <c r="Q106" s="123" t="s">
        <v>176</v>
      </c>
      <c r="R106" s="123" t="s">
        <v>172</v>
      </c>
      <c r="S106" s="123" t="s">
        <v>175</v>
      </c>
      <c r="T106" s="122"/>
      <c r="U106" s="50" t="s">
        <v>505</v>
      </c>
      <c r="V106" s="61" t="s">
        <v>178</v>
      </c>
      <c r="W106" s="61" t="s">
        <v>178</v>
      </c>
      <c r="X106" s="122"/>
      <c r="Y106" s="61" t="s">
        <v>178</v>
      </c>
      <c r="Z106" s="50" t="s">
        <v>506</v>
      </c>
      <c r="AA106" s="181"/>
      <c r="AB106" s="264" t="s">
        <v>507</v>
      </c>
      <c r="AC106" s="264" t="s">
        <v>178</v>
      </c>
    </row>
    <row r="107" spans="1:29" ht="30" x14ac:dyDescent="0.2">
      <c r="A107" s="50">
        <v>2795</v>
      </c>
      <c r="B107" s="50" t="s">
        <v>167</v>
      </c>
      <c r="C107" s="50" t="s">
        <v>492</v>
      </c>
      <c r="D107" s="50" t="s">
        <v>492</v>
      </c>
      <c r="E107" s="179"/>
      <c r="F107" s="50" t="s">
        <v>169</v>
      </c>
      <c r="G107" s="50" t="s">
        <v>169</v>
      </c>
      <c r="H107" s="191" t="s">
        <v>170</v>
      </c>
      <c r="I107" s="263" t="s">
        <v>171</v>
      </c>
      <c r="J107" s="122"/>
      <c r="K107" s="45" t="s">
        <v>172</v>
      </c>
      <c r="L107" s="123" t="s">
        <v>173</v>
      </c>
      <c r="M107" s="123" t="s">
        <v>173</v>
      </c>
      <c r="N107" s="124" t="s">
        <v>175</v>
      </c>
      <c r="O107" s="123" t="s">
        <v>176</v>
      </c>
      <c r="P107" s="123" t="s">
        <v>176</v>
      </c>
      <c r="Q107" s="123" t="s">
        <v>176</v>
      </c>
      <c r="R107" s="123" t="s">
        <v>172</v>
      </c>
      <c r="S107" s="123" t="s">
        <v>175</v>
      </c>
      <c r="T107" s="122"/>
      <c r="U107" s="50" t="s">
        <v>508</v>
      </c>
      <c r="V107" s="61" t="s">
        <v>178</v>
      </c>
      <c r="W107" s="61" t="s">
        <v>178</v>
      </c>
      <c r="X107" s="122"/>
      <c r="Y107" s="61" t="s">
        <v>178</v>
      </c>
      <c r="Z107" s="50" t="s">
        <v>509</v>
      </c>
      <c r="AA107" s="181"/>
      <c r="AB107" s="264" t="s">
        <v>510</v>
      </c>
      <c r="AC107" s="264" t="s">
        <v>178</v>
      </c>
    </row>
    <row r="108" spans="1:29" ht="45" x14ac:dyDescent="0.2">
      <c r="A108" s="134">
        <v>2820</v>
      </c>
      <c r="B108" s="134" t="s">
        <v>167</v>
      </c>
      <c r="C108" s="134" t="s">
        <v>449</v>
      </c>
      <c r="D108" s="134" t="s">
        <v>449</v>
      </c>
      <c r="E108" s="182"/>
      <c r="F108" s="134" t="s">
        <v>184</v>
      </c>
      <c r="G108" s="134" t="s">
        <v>184</v>
      </c>
      <c r="H108" s="210" t="s">
        <v>170</v>
      </c>
      <c r="I108" s="265" t="s">
        <v>310</v>
      </c>
      <c r="J108" s="135"/>
      <c r="K108" s="136" t="s">
        <v>172</v>
      </c>
      <c r="L108" s="137" t="s">
        <v>173</v>
      </c>
      <c r="M108" s="137" t="s">
        <v>173</v>
      </c>
      <c r="N108" s="137" t="s">
        <v>173</v>
      </c>
      <c r="O108" s="138" t="s">
        <v>172</v>
      </c>
      <c r="P108" s="137" t="s">
        <v>176</v>
      </c>
      <c r="Q108" s="137" t="s">
        <v>176</v>
      </c>
      <c r="R108" s="137" t="s">
        <v>172</v>
      </c>
      <c r="S108" s="137" t="s">
        <v>175</v>
      </c>
      <c r="T108" s="135"/>
      <c r="U108" s="134" t="s">
        <v>511</v>
      </c>
      <c r="V108" s="139" t="s">
        <v>178</v>
      </c>
      <c r="W108" s="139" t="s">
        <v>178</v>
      </c>
      <c r="X108" s="135"/>
      <c r="Y108" s="139" t="s">
        <v>178</v>
      </c>
      <c r="Z108" s="134" t="s">
        <v>512</v>
      </c>
      <c r="AA108" s="223"/>
      <c r="AB108" s="268" t="s">
        <v>513</v>
      </c>
      <c r="AC108" s="272" t="s">
        <v>514</v>
      </c>
    </row>
    <row r="109" spans="1:29" ht="16" x14ac:dyDescent="0.2">
      <c r="L109" s="121"/>
      <c r="AB109" s="269"/>
      <c r="AC109" s="273"/>
    </row>
    <row r="110" spans="1:29" s="266" customFormat="1" ht="16" x14ac:dyDescent="0.2">
      <c r="A110" s="275" t="s">
        <v>515</v>
      </c>
      <c r="D110" s="269"/>
      <c r="E110" s="269"/>
      <c r="J110" s="269"/>
      <c r="M110" s="269"/>
      <c r="N110" s="269"/>
      <c r="O110" s="269"/>
      <c r="P110" s="269"/>
      <c r="Q110" s="269"/>
      <c r="R110" s="269"/>
      <c r="S110" s="269"/>
      <c r="T110" s="269"/>
      <c r="U110" s="269"/>
      <c r="V110" s="269"/>
      <c r="W110" s="269"/>
      <c r="Y110" s="269"/>
      <c r="Z110" s="269"/>
      <c r="AA110" s="270"/>
      <c r="AB110" s="269"/>
      <c r="AC110" s="273"/>
    </row>
    <row r="111" spans="1:29" s="266" customFormat="1" ht="17" customHeight="1" x14ac:dyDescent="0.2">
      <c r="A111" s="275" t="s">
        <v>516</v>
      </c>
      <c r="D111" s="269"/>
      <c r="E111" s="269"/>
      <c r="J111" s="269"/>
      <c r="M111" s="269"/>
      <c r="N111" s="269"/>
      <c r="O111" s="269"/>
      <c r="P111" s="269"/>
      <c r="Q111" s="269"/>
      <c r="R111" s="269"/>
      <c r="S111" s="269"/>
      <c r="T111" s="269"/>
      <c r="U111" s="269"/>
      <c r="V111" s="269"/>
      <c r="W111" s="269"/>
      <c r="Y111" s="269"/>
      <c r="Z111" s="269"/>
      <c r="AA111" s="270"/>
      <c r="AB111" s="269"/>
      <c r="AC111" s="273"/>
    </row>
    <row r="112" spans="1:29" ht="16" x14ac:dyDescent="0.2">
      <c r="A112" s="141" t="s">
        <v>517</v>
      </c>
      <c r="B112" s="141"/>
      <c r="C112" s="141"/>
      <c r="D112" s="142"/>
      <c r="E112" s="142"/>
      <c r="F112" s="141"/>
      <c r="G112" s="141"/>
      <c r="AC112" s="264"/>
    </row>
    <row r="113" spans="1:29" ht="16" x14ac:dyDescent="0.2">
      <c r="A113" s="141" t="s">
        <v>518</v>
      </c>
      <c r="B113" s="141"/>
      <c r="C113" s="141"/>
      <c r="D113" s="142"/>
      <c r="E113" s="142"/>
      <c r="F113" s="141"/>
      <c r="G113" s="141"/>
      <c r="AC113" s="273"/>
    </row>
    <row r="114" spans="1:29" s="57" customFormat="1" ht="16" x14ac:dyDescent="0.15">
      <c r="A114" s="216" t="s">
        <v>907</v>
      </c>
      <c r="E114" s="45"/>
      <c r="F114" s="45"/>
      <c r="G114" s="50"/>
      <c r="I114" s="267"/>
      <c r="J114" s="45"/>
      <c r="AA114" s="45"/>
      <c r="AB114" s="270"/>
      <c r="AC114" s="273"/>
    </row>
    <row r="115" spans="1:29" s="57" customFormat="1" ht="16" x14ac:dyDescent="0.15">
      <c r="A115" s="217" t="s">
        <v>519</v>
      </c>
      <c r="E115" s="45"/>
      <c r="F115" s="45"/>
      <c r="G115" s="62"/>
      <c r="I115" s="267"/>
      <c r="J115" s="45"/>
      <c r="AA115" s="45"/>
      <c r="AB115" s="270"/>
      <c r="AC115" s="273"/>
    </row>
    <row r="116" spans="1:29" ht="16" x14ac:dyDescent="0.2">
      <c r="A116" s="143" t="s">
        <v>520</v>
      </c>
      <c r="B116" s="141"/>
      <c r="C116" s="141"/>
      <c r="D116" s="142"/>
      <c r="E116" s="142"/>
      <c r="F116" s="141"/>
      <c r="G116" s="141"/>
      <c r="AC116" s="273"/>
    </row>
    <row r="117" spans="1:29" ht="16" x14ac:dyDescent="0.2">
      <c r="A117" s="143" t="s">
        <v>521</v>
      </c>
      <c r="B117" s="141"/>
      <c r="C117" s="141"/>
      <c r="D117" s="142"/>
      <c r="E117" s="142"/>
      <c r="F117" s="141"/>
      <c r="G117" s="141"/>
      <c r="AC117" s="273"/>
    </row>
    <row r="118" spans="1:29" ht="16" x14ac:dyDescent="0.2">
      <c r="A118" s="145" t="s">
        <v>522</v>
      </c>
      <c r="B118" s="141"/>
      <c r="C118" s="141"/>
      <c r="D118" s="142"/>
      <c r="E118" s="142"/>
      <c r="F118" s="141"/>
      <c r="G118" s="141"/>
      <c r="AC118" s="273"/>
    </row>
    <row r="119" spans="1:29" ht="16" x14ac:dyDescent="0.2">
      <c r="A119" s="141" t="s">
        <v>523</v>
      </c>
      <c r="B119" s="141"/>
      <c r="C119" s="141"/>
      <c r="D119" s="142"/>
      <c r="E119" s="142"/>
      <c r="F119" s="141"/>
      <c r="G119" s="141"/>
      <c r="AC119" s="273"/>
    </row>
    <row r="120" spans="1:29" ht="16" x14ac:dyDescent="0.2">
      <c r="A120" s="141"/>
      <c r="B120" s="141"/>
      <c r="C120" s="141"/>
      <c r="D120" s="142"/>
      <c r="E120" s="142"/>
      <c r="F120" s="141"/>
      <c r="G120" s="141"/>
      <c r="AC120" s="273"/>
    </row>
    <row r="121" spans="1:29" ht="16" x14ac:dyDescent="0.2">
      <c r="A121" s="141"/>
      <c r="B121" s="141"/>
      <c r="C121" s="141"/>
      <c r="D121" s="142"/>
      <c r="E121" s="142"/>
      <c r="F121" s="141"/>
      <c r="G121" s="141"/>
      <c r="AC121" s="273"/>
    </row>
    <row r="122" spans="1:29" ht="16" x14ac:dyDescent="0.2">
      <c r="A122" s="141"/>
      <c r="B122" s="141"/>
      <c r="C122" s="141"/>
      <c r="D122" s="142"/>
      <c r="E122" s="142"/>
      <c r="F122" s="141"/>
      <c r="G122" s="141"/>
      <c r="AC122" s="273"/>
    </row>
    <row r="123" spans="1:29" ht="16" x14ac:dyDescent="0.2">
      <c r="AC123" s="273"/>
    </row>
    <row r="124" spans="1:29" ht="16" x14ac:dyDescent="0.2">
      <c r="AC124" s="273"/>
    </row>
    <row r="125" spans="1:29" ht="16" x14ac:dyDescent="0.2">
      <c r="AC125" s="273"/>
    </row>
    <row r="126" spans="1:29" ht="15" customHeight="1" x14ac:dyDescent="0.2">
      <c r="AC126" s="273"/>
    </row>
    <row r="127" spans="1:29" ht="15" customHeight="1" x14ac:dyDescent="0.2">
      <c r="AC127" s="273"/>
    </row>
    <row r="128" spans="1:29" ht="15" customHeight="1" x14ac:dyDescent="0.2">
      <c r="AC128" s="273"/>
    </row>
    <row r="129" spans="29:29" ht="15" customHeight="1" x14ac:dyDescent="0.2">
      <c r="AC129" s="273"/>
    </row>
    <row r="130" spans="29:29" ht="15" customHeight="1" x14ac:dyDescent="0.2">
      <c r="AC130" s="273"/>
    </row>
    <row r="131" spans="29:29" ht="15" customHeight="1" x14ac:dyDescent="0.2">
      <c r="AC131" s="264"/>
    </row>
  </sheetData>
  <mergeCells count="6">
    <mergeCell ref="AB2:AC2"/>
    <mergeCell ref="A2:D2"/>
    <mergeCell ref="F2:I2"/>
    <mergeCell ref="U2:W2"/>
    <mergeCell ref="K2:S2"/>
    <mergeCell ref="Y2:Z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65580-8FDB-4DFC-9CFC-B24AE9E4D98F}">
  <dimension ref="A1:J39"/>
  <sheetViews>
    <sheetView workbookViewId="0">
      <selection activeCell="B13" sqref="B13"/>
    </sheetView>
  </sheetViews>
  <sheetFormatPr baseColWidth="10" defaultColWidth="12.5" defaultRowHeight="16" x14ac:dyDescent="0.2"/>
  <cols>
    <col min="1" max="1" width="42.6640625" style="15" customWidth="1"/>
    <col min="2" max="2" width="64.5" style="29" customWidth="1"/>
    <col min="3" max="3" width="14" style="15" customWidth="1"/>
    <col min="4" max="4" width="11.5" style="15" customWidth="1"/>
    <col min="5" max="5" width="11.1640625" style="15" customWidth="1"/>
    <col min="6" max="7" width="12.1640625" style="15" customWidth="1"/>
    <col min="8" max="8" width="11.83203125" style="15" customWidth="1"/>
    <col min="9" max="16384" width="12.5" style="15"/>
  </cols>
  <sheetData>
    <row r="1" spans="1:10" ht="44.25" customHeight="1" x14ac:dyDescent="0.2">
      <c r="A1" s="13" t="s">
        <v>524</v>
      </c>
      <c r="B1" s="13" t="s">
        <v>525</v>
      </c>
      <c r="C1" s="3" t="s">
        <v>526</v>
      </c>
      <c r="D1" s="13" t="s">
        <v>527</v>
      </c>
      <c r="E1" s="14"/>
      <c r="F1" s="14"/>
    </row>
    <row r="2" spans="1:10" x14ac:dyDescent="0.2">
      <c r="A2" s="50" t="s">
        <v>528</v>
      </c>
      <c r="B2" s="50" t="s">
        <v>529</v>
      </c>
      <c r="C2" s="45">
        <v>29</v>
      </c>
      <c r="D2" s="45" t="s">
        <v>530</v>
      </c>
      <c r="E2" s="16"/>
      <c r="F2" s="17"/>
    </row>
    <row r="3" spans="1:10" ht="45" x14ac:dyDescent="0.2">
      <c r="A3" s="50" t="s">
        <v>531</v>
      </c>
      <c r="B3" s="51" t="s">
        <v>532</v>
      </c>
      <c r="C3" s="50">
        <v>7</v>
      </c>
      <c r="D3" s="50" t="s">
        <v>533</v>
      </c>
      <c r="E3" s="17"/>
      <c r="F3" s="17"/>
      <c r="G3" s="18"/>
      <c r="H3" s="19"/>
    </row>
    <row r="4" spans="1:10" ht="45" x14ac:dyDescent="0.2">
      <c r="A4" s="50" t="s">
        <v>534</v>
      </c>
      <c r="B4" s="51" t="s">
        <v>535</v>
      </c>
      <c r="C4" s="50">
        <v>1</v>
      </c>
      <c r="D4" s="50">
        <v>12</v>
      </c>
      <c r="E4" s="192"/>
      <c r="F4" s="17"/>
      <c r="G4" s="18"/>
      <c r="H4" s="19"/>
    </row>
    <row r="5" spans="1:10" x14ac:dyDescent="0.2">
      <c r="A5" s="50" t="s">
        <v>536</v>
      </c>
      <c r="B5" s="50" t="s">
        <v>537</v>
      </c>
      <c r="C5" s="45">
        <v>7</v>
      </c>
      <c r="D5" s="50" t="s">
        <v>538</v>
      </c>
      <c r="E5" s="193"/>
      <c r="F5" s="17"/>
      <c r="G5" s="18"/>
      <c r="H5" s="19"/>
    </row>
    <row r="6" spans="1:10" x14ac:dyDescent="0.2">
      <c r="A6" s="50" t="s">
        <v>539</v>
      </c>
      <c r="B6" s="50" t="s">
        <v>540</v>
      </c>
      <c r="C6" s="50">
        <v>1</v>
      </c>
      <c r="D6" s="60" t="s">
        <v>178</v>
      </c>
      <c r="E6" s="20"/>
      <c r="F6" s="17"/>
    </row>
    <row r="7" spans="1:10" ht="30" x14ac:dyDescent="0.2">
      <c r="A7" s="50" t="s">
        <v>541</v>
      </c>
      <c r="B7" s="50" t="s">
        <v>542</v>
      </c>
      <c r="C7" s="50">
        <v>1</v>
      </c>
      <c r="D7" s="60" t="s">
        <v>178</v>
      </c>
      <c r="E7" s="20"/>
      <c r="F7" s="17"/>
    </row>
    <row r="8" spans="1:10" ht="30" x14ac:dyDescent="0.2">
      <c r="A8" s="45" t="s">
        <v>543</v>
      </c>
      <c r="B8" s="45" t="s">
        <v>544</v>
      </c>
      <c r="C8" s="45">
        <v>1</v>
      </c>
      <c r="D8" s="60" t="s">
        <v>178</v>
      </c>
      <c r="E8" s="20"/>
      <c r="F8" s="17"/>
      <c r="G8" s="21"/>
    </row>
    <row r="9" spans="1:10" x14ac:dyDescent="0.2">
      <c r="A9" s="50" t="s">
        <v>545</v>
      </c>
      <c r="B9" s="50" t="s">
        <v>546</v>
      </c>
      <c r="C9" s="50">
        <v>3</v>
      </c>
      <c r="D9" s="50">
        <v>24</v>
      </c>
      <c r="E9" s="22"/>
      <c r="F9" s="20"/>
      <c r="G9" s="18"/>
    </row>
    <row r="10" spans="1:10" x14ac:dyDescent="0.2">
      <c r="A10" s="50" t="s">
        <v>547</v>
      </c>
      <c r="B10" s="45" t="s">
        <v>548</v>
      </c>
      <c r="C10" s="45">
        <v>1</v>
      </c>
      <c r="D10" s="60" t="s">
        <v>178</v>
      </c>
      <c r="E10" s="20"/>
      <c r="F10" s="17"/>
    </row>
    <row r="11" spans="1:10" x14ac:dyDescent="0.2">
      <c r="A11" s="50" t="s">
        <v>549</v>
      </c>
      <c r="B11" s="50" t="s">
        <v>550</v>
      </c>
      <c r="C11" s="50">
        <v>2</v>
      </c>
      <c r="D11" s="60" t="s">
        <v>178</v>
      </c>
      <c r="E11" s="23"/>
      <c r="F11" s="20"/>
    </row>
    <row r="12" spans="1:10" x14ac:dyDescent="0.2">
      <c r="A12" s="225" t="s">
        <v>551</v>
      </c>
      <c r="B12" s="224" t="s">
        <v>552</v>
      </c>
      <c r="C12" s="225">
        <v>1</v>
      </c>
      <c r="D12" s="226" t="s">
        <v>178</v>
      </c>
      <c r="E12" s="24"/>
      <c r="F12" s="25"/>
    </row>
    <row r="13" spans="1:10" x14ac:dyDescent="0.2">
      <c r="A13" s="26"/>
      <c r="B13" s="27"/>
      <c r="C13" s="23"/>
      <c r="D13" s="23"/>
      <c r="E13" s="23"/>
      <c r="F13" s="23"/>
      <c r="G13" s="23"/>
      <c r="H13" s="23"/>
      <c r="I13" s="23"/>
      <c r="J13" s="23"/>
    </row>
    <row r="14" spans="1:10" x14ac:dyDescent="0.2">
      <c r="A14" s="25"/>
      <c r="B14" s="28"/>
      <c r="C14" s="25"/>
      <c r="D14" s="25"/>
      <c r="E14" s="25"/>
      <c r="F14" s="25"/>
    </row>
    <row r="15" spans="1:10" s="23" customFormat="1" x14ac:dyDescent="0.2">
      <c r="A15" s="11" t="s">
        <v>553</v>
      </c>
      <c r="B15" s="28"/>
      <c r="C15" s="25"/>
      <c r="D15" s="25"/>
      <c r="E15" s="25"/>
      <c r="F15" s="25"/>
      <c r="G15" s="15"/>
      <c r="H15" s="15"/>
      <c r="I15" s="15"/>
      <c r="J15" s="15"/>
    </row>
    <row r="16" spans="1:10" x14ac:dyDescent="0.2">
      <c r="A16" s="12" t="s">
        <v>554</v>
      </c>
    </row>
    <row r="17" spans="1:1" x14ac:dyDescent="0.2">
      <c r="A17" s="12" t="s">
        <v>555</v>
      </c>
    </row>
    <row r="18" spans="1:1" x14ac:dyDescent="0.2">
      <c r="A18" s="12" t="s">
        <v>556</v>
      </c>
    </row>
    <row r="19" spans="1:1" x14ac:dyDescent="0.2">
      <c r="A19" s="12" t="s">
        <v>557</v>
      </c>
    </row>
    <row r="20" spans="1:1" x14ac:dyDescent="0.2">
      <c r="A20" s="12" t="s">
        <v>558</v>
      </c>
    </row>
    <row r="21" spans="1:1" x14ac:dyDescent="0.2">
      <c r="A21" s="12" t="s">
        <v>559</v>
      </c>
    </row>
    <row r="22" spans="1:1" x14ac:dyDescent="0.2">
      <c r="A22" s="12" t="s">
        <v>560</v>
      </c>
    </row>
    <row r="23" spans="1:1" x14ac:dyDescent="0.2">
      <c r="A23" s="12" t="s">
        <v>561</v>
      </c>
    </row>
    <row r="24" spans="1:1" x14ac:dyDescent="0.2">
      <c r="A24" s="12" t="s">
        <v>562</v>
      </c>
    </row>
    <row r="25" spans="1:1" x14ac:dyDescent="0.2">
      <c r="A25" s="12" t="s">
        <v>563</v>
      </c>
    </row>
    <row r="26" spans="1:1" x14ac:dyDescent="0.2">
      <c r="A26" s="12" t="s">
        <v>564</v>
      </c>
    </row>
    <row r="27" spans="1:1" x14ac:dyDescent="0.2">
      <c r="A27" s="12" t="s">
        <v>565</v>
      </c>
    </row>
    <row r="28" spans="1:1" x14ac:dyDescent="0.2">
      <c r="A28" s="12" t="s">
        <v>566</v>
      </c>
    </row>
    <row r="29" spans="1:1" x14ac:dyDescent="0.2">
      <c r="A29" s="12" t="s">
        <v>567</v>
      </c>
    </row>
    <row r="30" spans="1:1" x14ac:dyDescent="0.2">
      <c r="A30" s="12" t="s">
        <v>568</v>
      </c>
    </row>
    <row r="31" spans="1:1" x14ac:dyDescent="0.2">
      <c r="A31" s="12" t="s">
        <v>569</v>
      </c>
    </row>
    <row r="32" spans="1:1" x14ac:dyDescent="0.2">
      <c r="A32" s="12" t="s">
        <v>570</v>
      </c>
    </row>
    <row r="33" spans="1:1" x14ac:dyDescent="0.2">
      <c r="A33" s="12" t="s">
        <v>571</v>
      </c>
    </row>
    <row r="34" spans="1:1" x14ac:dyDescent="0.2">
      <c r="A34" s="12" t="s">
        <v>572</v>
      </c>
    </row>
    <row r="35" spans="1:1" x14ac:dyDescent="0.2">
      <c r="A35" s="12" t="s">
        <v>573</v>
      </c>
    </row>
    <row r="36" spans="1:1" x14ac:dyDescent="0.2">
      <c r="A36" s="12" t="s">
        <v>574</v>
      </c>
    </row>
    <row r="37" spans="1:1" x14ac:dyDescent="0.2">
      <c r="A37" s="12" t="s">
        <v>575</v>
      </c>
    </row>
    <row r="38" spans="1:1" x14ac:dyDescent="0.2">
      <c r="A38" s="12" t="s">
        <v>576</v>
      </c>
    </row>
    <row r="39" spans="1:1" x14ac:dyDescent="0.2">
      <c r="A39" s="12" t="s">
        <v>57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338FA-987D-456B-B4D4-92F212F7D71F}">
  <dimension ref="A1:K110"/>
  <sheetViews>
    <sheetView topLeftCell="A25" workbookViewId="0">
      <selection activeCell="E1" sqref="E1"/>
    </sheetView>
  </sheetViews>
  <sheetFormatPr baseColWidth="10" defaultColWidth="12.5" defaultRowHeight="15.75" customHeight="1" x14ac:dyDescent="0.2"/>
  <cols>
    <col min="1" max="1" width="30.5" customWidth="1"/>
    <col min="2" max="2" width="32.5" customWidth="1"/>
    <col min="3" max="3" width="37" bestFit="1" customWidth="1"/>
    <col min="4" max="4" width="33" customWidth="1"/>
    <col min="5" max="5" width="16.6640625" style="276" customWidth="1"/>
    <col min="6" max="6" width="17.6640625" style="276" customWidth="1"/>
    <col min="7" max="7" width="14" customWidth="1"/>
    <col min="8" max="8" width="62.5" style="2" bestFit="1" customWidth="1"/>
    <col min="9" max="9" width="29.5" style="1" customWidth="1"/>
    <col min="10" max="10" width="17.33203125" style="1" customWidth="1"/>
    <col min="11" max="11" width="22" style="1" customWidth="1"/>
  </cols>
  <sheetData>
    <row r="1" spans="1:11" ht="18.75" customHeight="1" x14ac:dyDescent="0.2">
      <c r="A1" s="257" t="s">
        <v>578</v>
      </c>
      <c r="B1" s="257"/>
      <c r="I1" s="219"/>
      <c r="J1" s="220"/>
      <c r="K1" s="220"/>
    </row>
    <row r="2" spans="1:11" ht="48" customHeight="1" thickBot="1" x14ac:dyDescent="0.25">
      <c r="A2" s="194" t="s">
        <v>579</v>
      </c>
      <c r="B2" s="194" t="s">
        <v>580</v>
      </c>
      <c r="C2" s="194" t="s">
        <v>581</v>
      </c>
      <c r="D2" s="194" t="s">
        <v>582</v>
      </c>
      <c r="E2" s="277" t="s">
        <v>583</v>
      </c>
      <c r="F2" s="277" t="s">
        <v>584</v>
      </c>
      <c r="G2" s="3" t="s">
        <v>526</v>
      </c>
      <c r="H2" s="13" t="s">
        <v>585</v>
      </c>
      <c r="I2" s="46"/>
    </row>
    <row r="3" spans="1:11" ht="15" x14ac:dyDescent="0.2">
      <c r="A3" s="50" t="s">
        <v>586</v>
      </c>
      <c r="B3" s="47" t="s">
        <v>587</v>
      </c>
      <c r="C3" s="46" t="s">
        <v>588</v>
      </c>
      <c r="D3" s="195" t="s">
        <v>589</v>
      </c>
      <c r="E3" s="278">
        <v>0.1037</v>
      </c>
      <c r="F3" s="278" t="s">
        <v>590</v>
      </c>
      <c r="G3" s="196">
        <v>15</v>
      </c>
      <c r="H3" s="46" t="s">
        <v>591</v>
      </c>
      <c r="I3" s="46"/>
    </row>
    <row r="4" spans="1:11" ht="15" x14ac:dyDescent="0.2">
      <c r="A4" s="47" t="s">
        <v>592</v>
      </c>
      <c r="B4" s="47" t="s">
        <v>593</v>
      </c>
      <c r="C4" s="47" t="s">
        <v>594</v>
      </c>
      <c r="D4" s="197" t="s">
        <v>595</v>
      </c>
      <c r="E4" s="279" t="s">
        <v>178</v>
      </c>
      <c r="F4" s="279" t="s">
        <v>178</v>
      </c>
      <c r="G4" s="47">
        <v>1</v>
      </c>
      <c r="H4" s="46" t="s">
        <v>596</v>
      </c>
      <c r="I4" s="46"/>
    </row>
    <row r="5" spans="1:11" ht="15" x14ac:dyDescent="0.2">
      <c r="A5" s="47" t="s">
        <v>597</v>
      </c>
      <c r="B5" s="47" t="s">
        <v>598</v>
      </c>
      <c r="C5" s="47" t="s">
        <v>599</v>
      </c>
      <c r="D5" s="198" t="s">
        <v>600</v>
      </c>
      <c r="E5" s="279" t="s">
        <v>178</v>
      </c>
      <c r="F5" s="279" t="s">
        <v>178</v>
      </c>
      <c r="G5" s="47">
        <v>1</v>
      </c>
      <c r="H5" s="60" t="s">
        <v>178</v>
      </c>
      <c r="I5" s="46"/>
    </row>
    <row r="6" spans="1:11" ht="15" x14ac:dyDescent="0.2">
      <c r="A6" s="47" t="s">
        <v>393</v>
      </c>
      <c r="B6" s="47"/>
      <c r="C6" s="47" t="s">
        <v>599</v>
      </c>
      <c r="D6" s="198" t="s">
        <v>600</v>
      </c>
      <c r="E6" s="279" t="s">
        <v>178</v>
      </c>
      <c r="F6" s="279" t="s">
        <v>178</v>
      </c>
      <c r="G6" s="47">
        <v>1</v>
      </c>
      <c r="H6" s="60" t="s">
        <v>178</v>
      </c>
      <c r="I6" s="46"/>
    </row>
    <row r="7" spans="1:11" ht="15" x14ac:dyDescent="0.2">
      <c r="A7" s="48" t="s">
        <v>601</v>
      </c>
      <c r="B7" s="47" t="s">
        <v>602</v>
      </c>
      <c r="C7" s="47" t="s">
        <v>599</v>
      </c>
      <c r="D7" s="198" t="s">
        <v>600</v>
      </c>
      <c r="E7" s="279" t="s">
        <v>178</v>
      </c>
      <c r="F7" s="279" t="s">
        <v>178</v>
      </c>
      <c r="G7" s="47">
        <v>1</v>
      </c>
      <c r="H7" s="60" t="s">
        <v>178</v>
      </c>
      <c r="I7" s="46"/>
    </row>
    <row r="8" spans="1:11" ht="15" x14ac:dyDescent="0.2">
      <c r="A8" s="47" t="s">
        <v>603</v>
      </c>
      <c r="B8" s="47" t="s">
        <v>604</v>
      </c>
      <c r="C8" s="47" t="s">
        <v>599</v>
      </c>
      <c r="D8" s="198" t="s">
        <v>600</v>
      </c>
      <c r="E8" s="279" t="s">
        <v>178</v>
      </c>
      <c r="F8" s="279" t="s">
        <v>178</v>
      </c>
      <c r="G8" s="47">
        <v>2</v>
      </c>
      <c r="H8" s="60" t="s">
        <v>178</v>
      </c>
      <c r="I8" s="46"/>
    </row>
    <row r="9" spans="1:11" ht="15" x14ac:dyDescent="0.2">
      <c r="A9" s="47" t="s">
        <v>605</v>
      </c>
      <c r="B9" s="47" t="s">
        <v>606</v>
      </c>
      <c r="C9" s="47" t="s">
        <v>599</v>
      </c>
      <c r="D9" s="198" t="s">
        <v>600</v>
      </c>
      <c r="E9" s="279" t="s">
        <v>178</v>
      </c>
      <c r="F9" s="279" t="s">
        <v>178</v>
      </c>
      <c r="G9" s="47">
        <v>1</v>
      </c>
      <c r="H9" s="46" t="s">
        <v>607</v>
      </c>
      <c r="I9" s="46"/>
    </row>
    <row r="10" spans="1:11" ht="15" x14ac:dyDescent="0.2">
      <c r="A10" s="47" t="s">
        <v>608</v>
      </c>
      <c r="B10" s="47" t="s">
        <v>609</v>
      </c>
      <c r="C10" s="47" t="s">
        <v>599</v>
      </c>
      <c r="D10" s="198" t="s">
        <v>600</v>
      </c>
      <c r="E10" s="279" t="s">
        <v>178</v>
      </c>
      <c r="F10" s="279" t="s">
        <v>178</v>
      </c>
      <c r="G10" s="47">
        <v>1</v>
      </c>
      <c r="H10" s="60" t="s">
        <v>178</v>
      </c>
      <c r="I10" s="46"/>
      <c r="J10" s="46"/>
      <c r="K10" s="46"/>
    </row>
    <row r="11" spans="1:11" ht="15" x14ac:dyDescent="0.2">
      <c r="A11" s="47" t="s">
        <v>610</v>
      </c>
      <c r="B11" s="47" t="s">
        <v>611</v>
      </c>
      <c r="C11" s="47" t="s">
        <v>594</v>
      </c>
      <c r="D11" s="197" t="s">
        <v>595</v>
      </c>
      <c r="E11" s="279" t="s">
        <v>178</v>
      </c>
      <c r="F11" s="279" t="s">
        <v>178</v>
      </c>
      <c r="G11" s="47">
        <v>1</v>
      </c>
      <c r="H11" s="46" t="s">
        <v>612</v>
      </c>
      <c r="I11" s="46"/>
    </row>
    <row r="12" spans="1:11" ht="15" x14ac:dyDescent="0.2">
      <c r="A12" s="47" t="s">
        <v>395</v>
      </c>
      <c r="B12" s="47"/>
      <c r="C12" s="47" t="s">
        <v>599</v>
      </c>
      <c r="D12" s="198" t="s">
        <v>600</v>
      </c>
      <c r="E12" s="279" t="s">
        <v>178</v>
      </c>
      <c r="F12" s="279" t="s">
        <v>178</v>
      </c>
      <c r="G12" s="47">
        <v>1</v>
      </c>
      <c r="H12" s="46">
        <v>19</v>
      </c>
      <c r="I12" s="46"/>
    </row>
    <row r="13" spans="1:11" ht="15" x14ac:dyDescent="0.2">
      <c r="A13" s="47" t="s">
        <v>613</v>
      </c>
      <c r="B13" s="47" t="s">
        <v>614</v>
      </c>
      <c r="C13" s="47" t="s">
        <v>599</v>
      </c>
      <c r="D13" s="198" t="s">
        <v>600</v>
      </c>
      <c r="E13" s="279" t="s">
        <v>178</v>
      </c>
      <c r="F13" s="279" t="s">
        <v>178</v>
      </c>
      <c r="G13" s="47">
        <v>1</v>
      </c>
      <c r="H13" s="46">
        <v>23</v>
      </c>
      <c r="I13" s="46"/>
    </row>
    <row r="14" spans="1:11" ht="15" x14ac:dyDescent="0.2">
      <c r="A14" s="47" t="s">
        <v>615</v>
      </c>
      <c r="B14" s="47" t="s">
        <v>616</v>
      </c>
      <c r="C14" s="47" t="s">
        <v>617</v>
      </c>
      <c r="D14" s="198" t="s">
        <v>600</v>
      </c>
      <c r="E14" s="279" t="s">
        <v>178</v>
      </c>
      <c r="F14" s="279" t="s">
        <v>178</v>
      </c>
      <c r="G14" s="47">
        <v>1</v>
      </c>
      <c r="H14" s="45">
        <v>11</v>
      </c>
      <c r="I14" s="46"/>
    </row>
    <row r="15" spans="1:11" ht="15" x14ac:dyDescent="0.2">
      <c r="A15" s="47" t="s">
        <v>618</v>
      </c>
      <c r="B15" s="47" t="s">
        <v>619</v>
      </c>
      <c r="C15" s="47" t="s">
        <v>620</v>
      </c>
      <c r="D15" s="199" t="s">
        <v>589</v>
      </c>
      <c r="E15" s="278">
        <v>0.1017</v>
      </c>
      <c r="F15" s="278" t="s">
        <v>590</v>
      </c>
      <c r="G15" s="47">
        <v>1</v>
      </c>
      <c r="H15" s="46" t="s">
        <v>621</v>
      </c>
    </row>
    <row r="16" spans="1:11" ht="15" x14ac:dyDescent="0.2">
      <c r="A16" s="49" t="s">
        <v>622</v>
      </c>
      <c r="B16" s="47" t="s">
        <v>623</v>
      </c>
      <c r="C16" s="47" t="s">
        <v>620</v>
      </c>
      <c r="D16" s="199" t="s">
        <v>589</v>
      </c>
      <c r="E16" s="278">
        <v>0.1822</v>
      </c>
      <c r="F16" s="278" t="s">
        <v>590</v>
      </c>
      <c r="G16" s="47">
        <v>3</v>
      </c>
      <c r="H16" s="46" t="s">
        <v>624</v>
      </c>
    </row>
    <row r="17" spans="1:8" ht="15" x14ac:dyDescent="0.2">
      <c r="A17" s="47" t="s">
        <v>625</v>
      </c>
      <c r="B17" s="47" t="s">
        <v>626</v>
      </c>
      <c r="C17" s="47" t="s">
        <v>627</v>
      </c>
      <c r="D17" s="199" t="s">
        <v>589</v>
      </c>
      <c r="E17" s="278">
        <v>0.87649999999999995</v>
      </c>
      <c r="F17" s="278" t="s">
        <v>600</v>
      </c>
      <c r="G17" s="47">
        <v>1</v>
      </c>
      <c r="H17" s="60" t="s">
        <v>178</v>
      </c>
    </row>
    <row r="18" spans="1:8" ht="15" x14ac:dyDescent="0.2">
      <c r="A18" s="47" t="s">
        <v>628</v>
      </c>
      <c r="B18" s="47" t="s">
        <v>629</v>
      </c>
      <c r="C18" s="47" t="s">
        <v>630</v>
      </c>
      <c r="D18" s="199" t="s">
        <v>589</v>
      </c>
      <c r="E18" s="278">
        <v>0.1045</v>
      </c>
      <c r="F18" s="278" t="s">
        <v>590</v>
      </c>
      <c r="G18" s="47">
        <v>1</v>
      </c>
      <c r="H18" s="46" t="s">
        <v>631</v>
      </c>
    </row>
    <row r="19" spans="1:8" ht="15" x14ac:dyDescent="0.2">
      <c r="A19" s="47" t="s">
        <v>632</v>
      </c>
      <c r="B19" s="47" t="s">
        <v>633</v>
      </c>
      <c r="C19" s="47" t="s">
        <v>588</v>
      </c>
      <c r="D19" s="199" t="s">
        <v>589</v>
      </c>
      <c r="E19" s="278">
        <v>0.1976</v>
      </c>
      <c r="F19" s="278" t="s">
        <v>590</v>
      </c>
      <c r="G19" s="47">
        <v>1</v>
      </c>
      <c r="H19" s="60" t="s">
        <v>178</v>
      </c>
    </row>
    <row r="20" spans="1:8" ht="15" x14ac:dyDescent="0.2">
      <c r="A20" s="47" t="s">
        <v>634</v>
      </c>
      <c r="B20" s="47" t="s">
        <v>635</v>
      </c>
      <c r="C20" s="47" t="s">
        <v>636</v>
      </c>
      <c r="D20" s="199" t="s">
        <v>589</v>
      </c>
      <c r="E20" s="279" t="s">
        <v>178</v>
      </c>
      <c r="F20" s="279" t="s">
        <v>178</v>
      </c>
      <c r="G20" s="47">
        <v>5</v>
      </c>
      <c r="H20" s="46" t="s">
        <v>637</v>
      </c>
    </row>
    <row r="21" spans="1:8" ht="15" x14ac:dyDescent="0.2">
      <c r="A21" s="47" t="s">
        <v>638</v>
      </c>
      <c r="B21" s="47" t="s">
        <v>639</v>
      </c>
      <c r="C21" s="47" t="s">
        <v>640</v>
      </c>
      <c r="D21" s="199" t="s">
        <v>589</v>
      </c>
      <c r="E21" s="278">
        <v>0.89370000000000005</v>
      </c>
      <c r="F21" s="278" t="s">
        <v>600</v>
      </c>
      <c r="G21" s="47">
        <v>4</v>
      </c>
      <c r="H21" s="60" t="s">
        <v>178</v>
      </c>
    </row>
    <row r="22" spans="1:8" ht="15" x14ac:dyDescent="0.2">
      <c r="A22" s="47" t="s">
        <v>641</v>
      </c>
      <c r="B22" s="47" t="s">
        <v>642</v>
      </c>
      <c r="C22" s="47" t="s">
        <v>599</v>
      </c>
      <c r="D22" s="198" t="s">
        <v>600</v>
      </c>
      <c r="E22" s="279" t="s">
        <v>178</v>
      </c>
      <c r="F22" s="279" t="s">
        <v>178</v>
      </c>
      <c r="G22" s="47">
        <v>2</v>
      </c>
      <c r="H22" s="45">
        <v>24</v>
      </c>
    </row>
    <row r="23" spans="1:8" ht="15" x14ac:dyDescent="0.2">
      <c r="A23" s="47" t="s">
        <v>643</v>
      </c>
      <c r="B23" s="47" t="s">
        <v>644</v>
      </c>
      <c r="C23" s="47" t="s">
        <v>645</v>
      </c>
      <c r="D23" s="198" t="s">
        <v>600</v>
      </c>
      <c r="E23" s="278">
        <v>0.57040000000000002</v>
      </c>
      <c r="F23" s="278" t="s">
        <v>600</v>
      </c>
      <c r="G23" s="47">
        <v>1</v>
      </c>
      <c r="H23" s="46" t="s">
        <v>646</v>
      </c>
    </row>
    <row r="24" spans="1:8" ht="15" x14ac:dyDescent="0.2">
      <c r="A24" s="47" t="s">
        <v>647</v>
      </c>
      <c r="B24" s="47" t="s">
        <v>648</v>
      </c>
      <c r="C24" s="47" t="s">
        <v>599</v>
      </c>
      <c r="D24" s="198" t="s">
        <v>600</v>
      </c>
      <c r="E24" s="279" t="s">
        <v>178</v>
      </c>
      <c r="F24" s="279" t="s">
        <v>178</v>
      </c>
      <c r="G24" s="47">
        <v>1</v>
      </c>
      <c r="H24" s="46">
        <v>23</v>
      </c>
    </row>
    <row r="25" spans="1:8" ht="15" x14ac:dyDescent="0.2">
      <c r="A25" s="47" t="s">
        <v>649</v>
      </c>
      <c r="B25" s="47" t="s">
        <v>650</v>
      </c>
      <c r="C25" s="47" t="s">
        <v>651</v>
      </c>
      <c r="D25" s="198" t="s">
        <v>600</v>
      </c>
      <c r="E25" s="278">
        <v>0.98109999999999997</v>
      </c>
      <c r="F25" s="278" t="s">
        <v>600</v>
      </c>
      <c r="G25" s="47">
        <v>2</v>
      </c>
      <c r="H25" s="46" t="s">
        <v>652</v>
      </c>
    </row>
    <row r="26" spans="1:8" ht="15" x14ac:dyDescent="0.2">
      <c r="A26" s="48" t="s">
        <v>653</v>
      </c>
      <c r="B26" s="48" t="s">
        <v>654</v>
      </c>
      <c r="C26" s="47" t="s">
        <v>655</v>
      </c>
      <c r="D26" s="200" t="s">
        <v>600</v>
      </c>
      <c r="E26" s="279" t="s">
        <v>178</v>
      </c>
      <c r="F26" s="279" t="s">
        <v>178</v>
      </c>
      <c r="G26" s="47">
        <v>1</v>
      </c>
      <c r="H26" s="46">
        <v>16</v>
      </c>
    </row>
    <row r="27" spans="1:8" ht="15" x14ac:dyDescent="0.2">
      <c r="A27" s="47" t="s">
        <v>656</v>
      </c>
      <c r="B27" s="47" t="s">
        <v>657</v>
      </c>
      <c r="C27" s="47" t="s">
        <v>651</v>
      </c>
      <c r="D27" s="198" t="s">
        <v>600</v>
      </c>
      <c r="E27" s="278">
        <v>0.5242</v>
      </c>
      <c r="F27" s="278" t="s">
        <v>658</v>
      </c>
      <c r="G27" s="47">
        <v>4</v>
      </c>
      <c r="H27" s="46" t="s">
        <v>659</v>
      </c>
    </row>
    <row r="28" spans="1:8" ht="15" x14ac:dyDescent="0.2">
      <c r="A28" s="47" t="s">
        <v>208</v>
      </c>
      <c r="B28" s="47"/>
      <c r="C28" s="47" t="s">
        <v>660</v>
      </c>
      <c r="D28" s="198" t="s">
        <v>600</v>
      </c>
      <c r="E28" s="279" t="s">
        <v>178</v>
      </c>
      <c r="F28" s="279" t="s">
        <v>178</v>
      </c>
      <c r="G28" s="47">
        <v>1</v>
      </c>
      <c r="H28" s="60" t="s">
        <v>178</v>
      </c>
    </row>
    <row r="29" spans="1:8" ht="15" x14ac:dyDescent="0.2">
      <c r="A29" s="47" t="s">
        <v>369</v>
      </c>
      <c r="B29" s="47"/>
      <c r="C29" s="47" t="s">
        <v>661</v>
      </c>
      <c r="D29" s="197" t="s">
        <v>595</v>
      </c>
      <c r="E29" s="279" t="s">
        <v>178</v>
      </c>
      <c r="F29" s="279" t="s">
        <v>178</v>
      </c>
      <c r="G29" s="47">
        <v>1</v>
      </c>
      <c r="H29" s="46" t="s">
        <v>662</v>
      </c>
    </row>
    <row r="30" spans="1:8" ht="15" x14ac:dyDescent="0.2">
      <c r="A30" s="47" t="s">
        <v>663</v>
      </c>
      <c r="B30" s="47" t="s">
        <v>664</v>
      </c>
      <c r="C30" s="47" t="s">
        <v>665</v>
      </c>
      <c r="D30" s="199" t="s">
        <v>589</v>
      </c>
      <c r="E30" s="278">
        <v>0.69830000000000003</v>
      </c>
      <c r="F30" s="278" t="s">
        <v>600</v>
      </c>
      <c r="G30" s="47">
        <v>1</v>
      </c>
      <c r="H30" s="46" t="s">
        <v>666</v>
      </c>
    </row>
    <row r="31" spans="1:8" ht="15" x14ac:dyDescent="0.2">
      <c r="A31" s="47" t="s">
        <v>423</v>
      </c>
      <c r="B31" s="47"/>
      <c r="C31" s="47" t="s">
        <v>627</v>
      </c>
      <c r="D31" s="199" t="s">
        <v>589</v>
      </c>
      <c r="E31" s="279" t="s">
        <v>178</v>
      </c>
      <c r="F31" s="279" t="s">
        <v>178</v>
      </c>
      <c r="G31" s="47">
        <v>7</v>
      </c>
      <c r="H31" s="60" t="s">
        <v>178</v>
      </c>
    </row>
    <row r="32" spans="1:8" ht="15" x14ac:dyDescent="0.2">
      <c r="A32" s="48" t="s">
        <v>667</v>
      </c>
      <c r="B32" s="47" t="s">
        <v>668</v>
      </c>
      <c r="C32" s="47" t="s">
        <v>669</v>
      </c>
      <c r="D32" s="198" t="s">
        <v>600</v>
      </c>
      <c r="E32" s="278">
        <v>0.21149999999999999</v>
      </c>
      <c r="F32" s="278" t="s">
        <v>590</v>
      </c>
      <c r="G32" s="48">
        <v>3</v>
      </c>
      <c r="H32" s="46" t="s">
        <v>670</v>
      </c>
    </row>
    <row r="33" spans="1:9" ht="15" x14ac:dyDescent="0.2">
      <c r="A33" s="47" t="s">
        <v>671</v>
      </c>
      <c r="B33" s="47" t="s">
        <v>672</v>
      </c>
      <c r="C33" s="47" t="s">
        <v>673</v>
      </c>
      <c r="D33" s="197" t="s">
        <v>595</v>
      </c>
      <c r="E33" s="279" t="s">
        <v>178</v>
      </c>
      <c r="F33" s="279" t="s">
        <v>178</v>
      </c>
      <c r="G33" s="47">
        <v>1</v>
      </c>
      <c r="H33" s="46">
        <v>34</v>
      </c>
    </row>
    <row r="34" spans="1:9" ht="15" x14ac:dyDescent="0.2">
      <c r="A34" s="47" t="s">
        <v>674</v>
      </c>
      <c r="B34" s="47" t="s">
        <v>675</v>
      </c>
      <c r="C34" s="47" t="s">
        <v>645</v>
      </c>
      <c r="D34" s="198" t="s">
        <v>600</v>
      </c>
      <c r="E34" s="278">
        <v>0.78720000000000001</v>
      </c>
      <c r="F34" s="278" t="s">
        <v>600</v>
      </c>
      <c r="G34" s="47">
        <v>8</v>
      </c>
      <c r="H34" s="46" t="s">
        <v>676</v>
      </c>
    </row>
    <row r="35" spans="1:9" ht="15" x14ac:dyDescent="0.2">
      <c r="A35" s="47" t="s">
        <v>677</v>
      </c>
      <c r="B35" s="47" t="s">
        <v>678</v>
      </c>
      <c r="C35" s="47" t="s">
        <v>679</v>
      </c>
      <c r="D35" s="198" t="s">
        <v>600</v>
      </c>
      <c r="E35" s="278">
        <v>0.48770000000000002</v>
      </c>
      <c r="F35" s="278" t="s">
        <v>658</v>
      </c>
      <c r="G35" s="47">
        <v>37</v>
      </c>
      <c r="H35" s="46" t="s">
        <v>680</v>
      </c>
      <c r="I35" s="46"/>
    </row>
    <row r="36" spans="1:9" ht="15" x14ac:dyDescent="0.2">
      <c r="A36" s="47" t="s">
        <v>681</v>
      </c>
      <c r="B36" s="47" t="s">
        <v>682</v>
      </c>
      <c r="C36" s="47" t="s">
        <v>683</v>
      </c>
      <c r="D36" s="199" t="s">
        <v>589</v>
      </c>
      <c r="E36" s="278">
        <v>9.3100000000000002E-2</v>
      </c>
      <c r="F36" s="278" t="s">
        <v>590</v>
      </c>
      <c r="G36" s="47">
        <v>1</v>
      </c>
      <c r="H36" s="46" t="s">
        <v>684</v>
      </c>
      <c r="I36" s="46"/>
    </row>
    <row r="37" spans="1:9" ht="15" x14ac:dyDescent="0.2">
      <c r="A37" s="47" t="s">
        <v>685</v>
      </c>
      <c r="B37" s="47" t="s">
        <v>686</v>
      </c>
      <c r="C37" s="47" t="s">
        <v>687</v>
      </c>
      <c r="D37" s="197" t="s">
        <v>595</v>
      </c>
      <c r="E37" s="278">
        <v>0.55420000000000003</v>
      </c>
      <c r="F37" s="278" t="s">
        <v>658</v>
      </c>
      <c r="G37" s="47">
        <v>3</v>
      </c>
      <c r="H37" s="46" t="s">
        <v>688</v>
      </c>
      <c r="I37" s="46"/>
    </row>
    <row r="38" spans="1:9" ht="15" x14ac:dyDescent="0.2">
      <c r="A38" s="47" t="s">
        <v>335</v>
      </c>
      <c r="B38" s="47"/>
      <c r="C38" s="47" t="s">
        <v>599</v>
      </c>
      <c r="D38" s="198" t="s">
        <v>600</v>
      </c>
      <c r="E38" s="279" t="s">
        <v>178</v>
      </c>
      <c r="F38" s="279" t="s">
        <v>178</v>
      </c>
      <c r="G38" s="47">
        <v>1</v>
      </c>
      <c r="H38" s="60" t="s">
        <v>178</v>
      </c>
      <c r="I38" s="46"/>
    </row>
    <row r="39" spans="1:9" ht="15" x14ac:dyDescent="0.2">
      <c r="A39" s="47" t="s">
        <v>689</v>
      </c>
      <c r="B39" s="47" t="s">
        <v>690</v>
      </c>
      <c r="C39" s="47" t="s">
        <v>691</v>
      </c>
      <c r="D39" s="199" t="s">
        <v>589</v>
      </c>
      <c r="E39" s="278">
        <v>0.25929999999999997</v>
      </c>
      <c r="F39" s="278" t="s">
        <v>590</v>
      </c>
      <c r="G39" s="47">
        <v>1</v>
      </c>
      <c r="H39" s="60" t="s">
        <v>178</v>
      </c>
      <c r="I39" s="46"/>
    </row>
    <row r="40" spans="1:9" ht="15" x14ac:dyDescent="0.2">
      <c r="A40" s="47" t="s">
        <v>692</v>
      </c>
      <c r="B40" s="47" t="s">
        <v>693</v>
      </c>
      <c r="C40" s="47" t="s">
        <v>669</v>
      </c>
      <c r="D40" s="198" t="s">
        <v>600</v>
      </c>
      <c r="E40" s="278">
        <v>0.91979999999999995</v>
      </c>
      <c r="F40" s="278" t="s">
        <v>600</v>
      </c>
      <c r="G40" s="47">
        <v>13</v>
      </c>
      <c r="H40" s="46" t="s">
        <v>694</v>
      </c>
      <c r="I40" s="46"/>
    </row>
    <row r="41" spans="1:9" ht="15" x14ac:dyDescent="0.2">
      <c r="A41" s="47" t="s">
        <v>202</v>
      </c>
      <c r="B41" s="47"/>
      <c r="C41" s="47" t="s">
        <v>669</v>
      </c>
      <c r="D41" s="198" t="s">
        <v>600</v>
      </c>
      <c r="E41" s="279" t="s">
        <v>178</v>
      </c>
      <c r="F41" s="279" t="s">
        <v>178</v>
      </c>
      <c r="G41" s="48">
        <v>4</v>
      </c>
      <c r="H41" s="46" t="s">
        <v>695</v>
      </c>
      <c r="I41" s="46"/>
    </row>
    <row r="42" spans="1:9" ht="15" x14ac:dyDescent="0.2">
      <c r="A42" s="47" t="s">
        <v>696</v>
      </c>
      <c r="B42" s="47" t="s">
        <v>697</v>
      </c>
      <c r="C42" s="47" t="s">
        <v>698</v>
      </c>
      <c r="D42" s="197" t="s">
        <v>595</v>
      </c>
      <c r="E42" s="279" t="s">
        <v>178</v>
      </c>
      <c r="F42" s="279" t="s">
        <v>178</v>
      </c>
      <c r="G42" s="47">
        <v>1</v>
      </c>
      <c r="H42" s="46">
        <v>23</v>
      </c>
      <c r="I42" s="46"/>
    </row>
    <row r="43" spans="1:9" ht="15" x14ac:dyDescent="0.2">
      <c r="A43" s="47" t="s">
        <v>699</v>
      </c>
      <c r="B43" s="47" t="s">
        <v>700</v>
      </c>
      <c r="C43" s="47" t="s">
        <v>701</v>
      </c>
      <c r="D43" s="198" t="s">
        <v>600</v>
      </c>
      <c r="E43" s="278">
        <v>0.82010000000000005</v>
      </c>
      <c r="F43" s="278" t="s">
        <v>600</v>
      </c>
      <c r="G43" s="47">
        <v>1</v>
      </c>
      <c r="H43" s="46">
        <v>35</v>
      </c>
      <c r="I43" s="46"/>
    </row>
    <row r="44" spans="1:9" ht="15" x14ac:dyDescent="0.2">
      <c r="A44" s="47" t="s">
        <v>702</v>
      </c>
      <c r="B44" s="47" t="s">
        <v>703</v>
      </c>
      <c r="C44" s="47" t="s">
        <v>691</v>
      </c>
      <c r="D44" s="199" t="s">
        <v>589</v>
      </c>
      <c r="E44" s="278">
        <v>0.1193</v>
      </c>
      <c r="F44" s="278" t="s">
        <v>590</v>
      </c>
      <c r="G44" s="47">
        <v>1</v>
      </c>
      <c r="H44" s="46">
        <v>28</v>
      </c>
      <c r="I44" s="46"/>
    </row>
    <row r="45" spans="1:9" ht="15" x14ac:dyDescent="0.2">
      <c r="A45" s="47" t="s">
        <v>704</v>
      </c>
      <c r="B45" s="47" t="s">
        <v>705</v>
      </c>
      <c r="C45" s="47" t="s">
        <v>645</v>
      </c>
      <c r="D45" s="198" t="s">
        <v>600</v>
      </c>
      <c r="E45" s="278">
        <v>0.77290000000000003</v>
      </c>
      <c r="F45" s="278" t="s">
        <v>600</v>
      </c>
      <c r="G45" s="47">
        <v>1</v>
      </c>
      <c r="H45" s="45">
        <v>10</v>
      </c>
      <c r="I45" s="46"/>
    </row>
    <row r="46" spans="1:9" ht="15" x14ac:dyDescent="0.2">
      <c r="A46" s="47" t="s">
        <v>706</v>
      </c>
      <c r="B46" s="47" t="s">
        <v>707</v>
      </c>
      <c r="C46" s="47" t="s">
        <v>669</v>
      </c>
      <c r="D46" s="198" t="s">
        <v>600</v>
      </c>
      <c r="E46" s="278">
        <v>0.39090000000000003</v>
      </c>
      <c r="F46" s="278" t="s">
        <v>658</v>
      </c>
      <c r="G46" s="47">
        <v>1</v>
      </c>
      <c r="H46" s="46" t="s">
        <v>708</v>
      </c>
      <c r="I46" s="46"/>
    </row>
    <row r="47" spans="1:9" ht="15" x14ac:dyDescent="0.2">
      <c r="A47" s="47" t="s">
        <v>709</v>
      </c>
      <c r="B47" s="47" t="s">
        <v>710</v>
      </c>
      <c r="C47" s="47" t="s">
        <v>711</v>
      </c>
      <c r="D47" s="199" t="s">
        <v>589</v>
      </c>
      <c r="E47" s="278">
        <v>8.1000000000000003E-2</v>
      </c>
      <c r="F47" s="278" t="s">
        <v>590</v>
      </c>
      <c r="G47" s="47">
        <v>1</v>
      </c>
      <c r="H47" s="60" t="s">
        <v>178</v>
      </c>
      <c r="I47" s="46"/>
    </row>
    <row r="48" spans="1:9" ht="15" x14ac:dyDescent="0.2">
      <c r="A48" s="47" t="s">
        <v>448</v>
      </c>
      <c r="B48" s="47"/>
      <c r="C48" s="47" t="s">
        <v>599</v>
      </c>
      <c r="D48" s="198" t="s">
        <v>600</v>
      </c>
      <c r="E48" s="279" t="s">
        <v>178</v>
      </c>
      <c r="F48" s="279" t="s">
        <v>178</v>
      </c>
      <c r="G48" s="47">
        <v>1</v>
      </c>
      <c r="H48" s="46" t="s">
        <v>712</v>
      </c>
      <c r="I48" s="46"/>
    </row>
    <row r="49" spans="1:9" ht="15" x14ac:dyDescent="0.2">
      <c r="A49" s="47" t="s">
        <v>713</v>
      </c>
      <c r="B49" s="47" t="s">
        <v>714</v>
      </c>
      <c r="C49" s="47" t="s">
        <v>669</v>
      </c>
      <c r="D49" s="198" t="s">
        <v>600</v>
      </c>
      <c r="E49" s="278">
        <v>0.20949999999999999</v>
      </c>
      <c r="F49" s="278" t="s">
        <v>590</v>
      </c>
      <c r="G49" s="47">
        <v>1</v>
      </c>
      <c r="H49" s="46" t="s">
        <v>715</v>
      </c>
      <c r="I49" s="46"/>
    </row>
    <row r="50" spans="1:9" ht="15" x14ac:dyDescent="0.2">
      <c r="A50" s="47" t="s">
        <v>716</v>
      </c>
      <c r="B50" s="47" t="s">
        <v>717</v>
      </c>
      <c r="C50" s="47" t="s">
        <v>669</v>
      </c>
      <c r="D50" s="198" t="s">
        <v>600</v>
      </c>
      <c r="E50" s="278">
        <v>0.98839999999999995</v>
      </c>
      <c r="F50" s="278" t="s">
        <v>600</v>
      </c>
      <c r="G50" s="47">
        <v>1</v>
      </c>
      <c r="H50" s="46" t="s">
        <v>718</v>
      </c>
      <c r="I50" s="46"/>
    </row>
    <row r="51" spans="1:9" ht="15" x14ac:dyDescent="0.2">
      <c r="A51" s="47" t="s">
        <v>377</v>
      </c>
      <c r="B51" s="47"/>
      <c r="C51" s="47" t="s">
        <v>599</v>
      </c>
      <c r="D51" s="198" t="s">
        <v>600</v>
      </c>
      <c r="E51" s="279" t="s">
        <v>178</v>
      </c>
      <c r="F51" s="279" t="s">
        <v>178</v>
      </c>
      <c r="G51" s="47">
        <v>1</v>
      </c>
      <c r="H51" s="46" t="s">
        <v>719</v>
      </c>
      <c r="I51" s="46"/>
    </row>
    <row r="52" spans="1:9" ht="15" x14ac:dyDescent="0.2">
      <c r="A52" s="47" t="s">
        <v>720</v>
      </c>
      <c r="B52" s="47" t="s">
        <v>721</v>
      </c>
      <c r="C52" s="47" t="s">
        <v>722</v>
      </c>
      <c r="D52" s="199" t="s">
        <v>589</v>
      </c>
      <c r="E52" s="278">
        <v>0.97250000000000003</v>
      </c>
      <c r="F52" s="278" t="s">
        <v>600</v>
      </c>
      <c r="G52" s="48">
        <v>3</v>
      </c>
      <c r="H52" s="46" t="s">
        <v>723</v>
      </c>
      <c r="I52" s="46"/>
    </row>
    <row r="53" spans="1:9" ht="15" x14ac:dyDescent="0.2">
      <c r="A53" s="47" t="s">
        <v>724</v>
      </c>
      <c r="B53" s="47" t="s">
        <v>725</v>
      </c>
      <c r="C53" s="47" t="s">
        <v>722</v>
      </c>
      <c r="D53" s="199" t="s">
        <v>589</v>
      </c>
      <c r="E53" s="278">
        <v>0.81969999999999998</v>
      </c>
      <c r="F53" s="278" t="s">
        <v>600</v>
      </c>
      <c r="G53" s="47">
        <v>1</v>
      </c>
      <c r="H53" s="46" t="s">
        <v>726</v>
      </c>
      <c r="I53" s="46"/>
    </row>
    <row r="54" spans="1:9" ht="15" x14ac:dyDescent="0.2">
      <c r="A54" s="47" t="s">
        <v>727</v>
      </c>
      <c r="B54" s="47" t="s">
        <v>728</v>
      </c>
      <c r="C54" s="47" t="s">
        <v>722</v>
      </c>
      <c r="D54" s="199" t="s">
        <v>589</v>
      </c>
      <c r="E54" s="278">
        <v>0.77690000000000003</v>
      </c>
      <c r="F54" s="278" t="s">
        <v>600</v>
      </c>
      <c r="G54" s="47">
        <v>1</v>
      </c>
      <c r="H54" s="46" t="s">
        <v>729</v>
      </c>
      <c r="I54" s="46"/>
    </row>
    <row r="55" spans="1:9" ht="15" x14ac:dyDescent="0.2">
      <c r="A55" s="47" t="s">
        <v>730</v>
      </c>
      <c r="B55" s="47" t="s">
        <v>731</v>
      </c>
      <c r="C55" s="47" t="s">
        <v>732</v>
      </c>
      <c r="D55" s="198" t="s">
        <v>600</v>
      </c>
      <c r="E55" s="278">
        <v>0.82930000000000004</v>
      </c>
      <c r="F55" s="278" t="s">
        <v>600</v>
      </c>
      <c r="G55" s="47">
        <v>2</v>
      </c>
      <c r="H55" s="45">
        <v>9</v>
      </c>
      <c r="I55" s="46"/>
    </row>
    <row r="56" spans="1:9" ht="15" x14ac:dyDescent="0.2">
      <c r="A56" s="47" t="s">
        <v>733</v>
      </c>
      <c r="B56" s="47" t="s">
        <v>734</v>
      </c>
      <c r="C56" s="47" t="s">
        <v>651</v>
      </c>
      <c r="D56" s="198" t="s">
        <v>600</v>
      </c>
      <c r="E56" s="278">
        <v>0.91720000000000002</v>
      </c>
      <c r="F56" s="278" t="s">
        <v>600</v>
      </c>
      <c r="G56" s="47">
        <v>1</v>
      </c>
      <c r="H56" s="46" t="s">
        <v>735</v>
      </c>
      <c r="I56" s="46"/>
    </row>
    <row r="57" spans="1:9" ht="15" x14ac:dyDescent="0.2">
      <c r="A57" s="47" t="s">
        <v>736</v>
      </c>
      <c r="B57" s="47" t="s">
        <v>737</v>
      </c>
      <c r="C57" s="47" t="s">
        <v>669</v>
      </c>
      <c r="D57" s="198" t="s">
        <v>600</v>
      </c>
      <c r="E57" s="278">
        <v>0.85360000000000003</v>
      </c>
      <c r="F57" s="278" t="s">
        <v>600</v>
      </c>
      <c r="G57" s="47">
        <v>11</v>
      </c>
      <c r="H57" s="46" t="s">
        <v>738</v>
      </c>
    </row>
    <row r="58" spans="1:9" ht="15" x14ac:dyDescent="0.2">
      <c r="A58" s="47" t="s">
        <v>739</v>
      </c>
      <c r="B58" s="47"/>
      <c r="C58" s="47" t="s">
        <v>599</v>
      </c>
      <c r="D58" s="198" t="s">
        <v>600</v>
      </c>
      <c r="E58" s="279" t="s">
        <v>178</v>
      </c>
      <c r="F58" s="279" t="s">
        <v>178</v>
      </c>
      <c r="G58" s="47">
        <v>1</v>
      </c>
      <c r="H58" s="46">
        <v>19</v>
      </c>
    </row>
    <row r="59" spans="1:9" ht="15" x14ac:dyDescent="0.2">
      <c r="A59" s="47" t="s">
        <v>740</v>
      </c>
      <c r="B59" s="47"/>
      <c r="C59" s="47" t="s">
        <v>741</v>
      </c>
      <c r="D59" s="201" t="s">
        <v>589</v>
      </c>
      <c r="E59" s="279" t="s">
        <v>178</v>
      </c>
      <c r="F59" s="279" t="s">
        <v>178</v>
      </c>
      <c r="G59" s="47">
        <v>1</v>
      </c>
      <c r="H59" s="46">
        <v>28</v>
      </c>
    </row>
    <row r="60" spans="1:9" ht="15" x14ac:dyDescent="0.2">
      <c r="A60" s="47" t="s">
        <v>742</v>
      </c>
      <c r="B60" s="47" t="s">
        <v>743</v>
      </c>
      <c r="C60" s="47" t="s">
        <v>744</v>
      </c>
      <c r="D60" s="197" t="s">
        <v>595</v>
      </c>
      <c r="E60" s="279" t="s">
        <v>178</v>
      </c>
      <c r="F60" s="279" t="s">
        <v>178</v>
      </c>
      <c r="G60" s="47">
        <v>1</v>
      </c>
      <c r="H60" s="45">
        <v>6</v>
      </c>
    </row>
    <row r="61" spans="1:9" ht="15" x14ac:dyDescent="0.2">
      <c r="A61" s="47" t="s">
        <v>745</v>
      </c>
      <c r="B61" s="47" t="s">
        <v>746</v>
      </c>
      <c r="C61" s="47" t="s">
        <v>651</v>
      </c>
      <c r="D61" s="198" t="s">
        <v>600</v>
      </c>
      <c r="E61" s="278">
        <v>0.99350000000000005</v>
      </c>
      <c r="F61" s="278" t="s">
        <v>600</v>
      </c>
      <c r="G61" s="47">
        <v>1</v>
      </c>
      <c r="H61" s="46" t="s">
        <v>747</v>
      </c>
    </row>
    <row r="62" spans="1:9" ht="15" x14ac:dyDescent="0.2">
      <c r="A62" s="47" t="s">
        <v>748</v>
      </c>
      <c r="B62" s="47" t="s">
        <v>749</v>
      </c>
      <c r="C62" s="47" t="s">
        <v>645</v>
      </c>
      <c r="D62" s="198" t="s">
        <v>600</v>
      </c>
      <c r="E62" s="278">
        <v>0.98260000000000003</v>
      </c>
      <c r="F62" s="278" t="s">
        <v>600</v>
      </c>
      <c r="G62" s="47">
        <v>1</v>
      </c>
      <c r="H62" s="46">
        <v>18</v>
      </c>
    </row>
    <row r="63" spans="1:9" ht="15" x14ac:dyDescent="0.2">
      <c r="A63" s="47" t="s">
        <v>750</v>
      </c>
      <c r="B63" s="47" t="s">
        <v>751</v>
      </c>
      <c r="C63" s="47" t="s">
        <v>752</v>
      </c>
      <c r="D63" s="198" t="s">
        <v>600</v>
      </c>
      <c r="E63" s="278">
        <v>0.9163</v>
      </c>
      <c r="F63" s="278" t="s">
        <v>600</v>
      </c>
      <c r="G63" s="47">
        <v>1</v>
      </c>
      <c r="H63" s="46" t="s">
        <v>753</v>
      </c>
    </row>
    <row r="64" spans="1:9" ht="15" x14ac:dyDescent="0.2">
      <c r="A64" s="47" t="s">
        <v>754</v>
      </c>
      <c r="B64" s="47" t="s">
        <v>755</v>
      </c>
      <c r="C64" s="47" t="s">
        <v>756</v>
      </c>
      <c r="D64" s="198" t="s">
        <v>600</v>
      </c>
      <c r="E64" s="278">
        <v>0.98140000000000005</v>
      </c>
      <c r="F64" s="278" t="s">
        <v>600</v>
      </c>
      <c r="G64" s="47">
        <v>1</v>
      </c>
      <c r="H64" s="46" t="s">
        <v>757</v>
      </c>
    </row>
    <row r="65" spans="1:8" ht="15" x14ac:dyDescent="0.2">
      <c r="A65" s="47" t="s">
        <v>758</v>
      </c>
      <c r="B65" s="47" t="s">
        <v>759</v>
      </c>
      <c r="C65" s="47" t="s">
        <v>760</v>
      </c>
      <c r="D65" s="199" t="s">
        <v>589</v>
      </c>
      <c r="E65" s="279" t="s">
        <v>178</v>
      </c>
      <c r="F65" s="279" t="s">
        <v>178</v>
      </c>
      <c r="G65" s="47">
        <v>1</v>
      </c>
      <c r="H65" s="60" t="s">
        <v>178</v>
      </c>
    </row>
    <row r="66" spans="1:8" ht="15" x14ac:dyDescent="0.2">
      <c r="A66" s="49" t="s">
        <v>280</v>
      </c>
      <c r="B66" s="47" t="s">
        <v>761</v>
      </c>
      <c r="C66" s="47" t="s">
        <v>762</v>
      </c>
      <c r="D66" s="202" t="s">
        <v>595</v>
      </c>
      <c r="E66" s="279" t="s">
        <v>178</v>
      </c>
      <c r="F66" s="279" t="s">
        <v>178</v>
      </c>
      <c r="G66" s="47">
        <v>1</v>
      </c>
      <c r="H66" s="45">
        <v>4</v>
      </c>
    </row>
    <row r="67" spans="1:8" ht="16" x14ac:dyDescent="0.2">
      <c r="A67" s="5"/>
      <c r="B67" s="6"/>
      <c r="C67" s="7"/>
      <c r="D67" s="7"/>
      <c r="E67" s="280"/>
      <c r="F67" s="280"/>
      <c r="G67" s="7"/>
      <c r="H67" s="8"/>
    </row>
    <row r="68" spans="1:8" ht="16" x14ac:dyDescent="0.2">
      <c r="A68" s="216" t="s">
        <v>763</v>
      </c>
      <c r="B68" s="211"/>
      <c r="C68" s="9"/>
      <c r="D68" s="9"/>
      <c r="E68" s="280"/>
      <c r="F68" s="280"/>
      <c r="G68" s="9"/>
      <c r="H68" s="10"/>
    </row>
    <row r="69" spans="1:8" ht="16" x14ac:dyDescent="0.2">
      <c r="A69" s="9"/>
      <c r="B69" s="9"/>
      <c r="C69" s="9"/>
      <c r="D69" s="9"/>
      <c r="E69" s="280"/>
      <c r="F69" s="280"/>
      <c r="G69" s="9"/>
      <c r="H69" s="10"/>
    </row>
    <row r="70" spans="1:8" ht="16" x14ac:dyDescent="0.2">
      <c r="A70" s="11" t="s">
        <v>553</v>
      </c>
      <c r="B70" s="9"/>
      <c r="C70" s="9"/>
      <c r="D70" s="9"/>
      <c r="E70" s="280"/>
      <c r="F70" s="280"/>
      <c r="G70" s="9"/>
      <c r="H70" s="10"/>
    </row>
    <row r="71" spans="1:8" ht="16" x14ac:dyDescent="0.2">
      <c r="A71" s="215" t="s">
        <v>764</v>
      </c>
      <c r="B71" s="9"/>
      <c r="C71" s="9"/>
      <c r="D71" s="9"/>
      <c r="E71" s="280"/>
      <c r="F71" s="280"/>
      <c r="G71" s="10"/>
      <c r="H71"/>
    </row>
    <row r="72" spans="1:8" ht="16" x14ac:dyDescent="0.2">
      <c r="A72" s="215" t="s">
        <v>765</v>
      </c>
      <c r="B72" s="9"/>
      <c r="C72" s="9"/>
      <c r="D72" s="9"/>
      <c r="E72" s="280"/>
      <c r="F72" s="280"/>
      <c r="G72" s="10"/>
      <c r="H72"/>
    </row>
    <row r="73" spans="1:8" ht="16" x14ac:dyDescent="0.2">
      <c r="A73" s="215" t="s">
        <v>766</v>
      </c>
      <c r="B73" s="9"/>
      <c r="C73" s="9"/>
      <c r="D73" s="9"/>
      <c r="E73" s="280"/>
      <c r="F73" s="280"/>
      <c r="G73" s="10"/>
      <c r="H73"/>
    </row>
    <row r="74" spans="1:8" ht="16" x14ac:dyDescent="0.2">
      <c r="A74" s="215" t="s">
        <v>767</v>
      </c>
      <c r="B74" s="9"/>
      <c r="C74" s="9"/>
      <c r="D74" s="9"/>
      <c r="E74" s="280"/>
      <c r="F74" s="280"/>
      <c r="G74" s="10"/>
      <c r="H74"/>
    </row>
    <row r="75" spans="1:8" ht="16" x14ac:dyDescent="0.2">
      <c r="A75" s="215" t="s">
        <v>768</v>
      </c>
      <c r="B75" s="9"/>
      <c r="C75" s="9"/>
      <c r="D75" s="9"/>
      <c r="E75" s="280"/>
      <c r="F75" s="280"/>
      <c r="G75" s="10"/>
      <c r="H75"/>
    </row>
    <row r="76" spans="1:8" ht="16" x14ac:dyDescent="0.2">
      <c r="A76" s="215" t="s">
        <v>769</v>
      </c>
      <c r="B76" s="9"/>
      <c r="C76" s="9"/>
      <c r="D76" s="9"/>
      <c r="E76" s="280"/>
      <c r="F76" s="280"/>
      <c r="G76" s="10"/>
      <c r="H76"/>
    </row>
    <row r="77" spans="1:8" ht="16" x14ac:dyDescent="0.2">
      <c r="A77" s="215" t="s">
        <v>770</v>
      </c>
      <c r="B77" s="9"/>
      <c r="C77" s="9"/>
      <c r="D77" s="9"/>
      <c r="E77" s="280"/>
      <c r="F77" s="280"/>
      <c r="G77" s="10"/>
      <c r="H77"/>
    </row>
    <row r="78" spans="1:8" ht="16" x14ac:dyDescent="0.2">
      <c r="A78" s="215" t="s">
        <v>771</v>
      </c>
      <c r="B78" s="9"/>
      <c r="C78" s="9"/>
      <c r="D78" s="9"/>
      <c r="E78" s="280"/>
      <c r="F78" s="280"/>
      <c r="G78" s="10"/>
      <c r="H78"/>
    </row>
    <row r="79" spans="1:8" ht="15" customHeight="1" x14ac:dyDescent="0.2">
      <c r="A79" s="215" t="s">
        <v>772</v>
      </c>
      <c r="G79" s="2"/>
      <c r="H79"/>
    </row>
    <row r="80" spans="1:8" ht="15" customHeight="1" x14ac:dyDescent="0.2">
      <c r="A80" s="215" t="s">
        <v>773</v>
      </c>
      <c r="G80" s="2"/>
      <c r="H80"/>
    </row>
    <row r="81" spans="1:8" ht="15" customHeight="1" x14ac:dyDescent="0.2">
      <c r="A81" s="215" t="s">
        <v>774</v>
      </c>
      <c r="G81" s="2"/>
      <c r="H81"/>
    </row>
    <row r="82" spans="1:8" ht="15" customHeight="1" x14ac:dyDescent="0.2">
      <c r="A82" s="215" t="s">
        <v>775</v>
      </c>
      <c r="G82" s="2"/>
      <c r="H82"/>
    </row>
    <row r="83" spans="1:8" ht="15" customHeight="1" x14ac:dyDescent="0.2">
      <c r="A83" s="215" t="s">
        <v>776</v>
      </c>
      <c r="G83" s="2"/>
      <c r="H83"/>
    </row>
    <row r="84" spans="1:8" ht="15" customHeight="1" x14ac:dyDescent="0.2">
      <c r="A84" s="215" t="s">
        <v>777</v>
      </c>
      <c r="G84" s="2"/>
      <c r="H84"/>
    </row>
    <row r="85" spans="1:8" ht="15" customHeight="1" x14ac:dyDescent="0.2">
      <c r="A85" s="215" t="s">
        <v>778</v>
      </c>
      <c r="G85" s="2"/>
      <c r="H85"/>
    </row>
    <row r="86" spans="1:8" ht="15" customHeight="1" x14ac:dyDescent="0.2">
      <c r="A86" s="215" t="s">
        <v>779</v>
      </c>
      <c r="G86" s="2"/>
      <c r="H86"/>
    </row>
    <row r="87" spans="1:8" ht="15" customHeight="1" x14ac:dyDescent="0.2">
      <c r="A87" s="215" t="s">
        <v>780</v>
      </c>
      <c r="G87" s="2"/>
      <c r="H87"/>
    </row>
    <row r="88" spans="1:8" ht="15" customHeight="1" x14ac:dyDescent="0.2">
      <c r="A88" s="215" t="s">
        <v>781</v>
      </c>
      <c r="G88" s="2"/>
      <c r="H88"/>
    </row>
    <row r="89" spans="1:8" ht="15" customHeight="1" x14ac:dyDescent="0.2">
      <c r="A89" s="215" t="s">
        <v>782</v>
      </c>
      <c r="G89" s="2"/>
      <c r="H89"/>
    </row>
    <row r="90" spans="1:8" ht="15" customHeight="1" x14ac:dyDescent="0.2">
      <c r="A90" s="215" t="s">
        <v>783</v>
      </c>
      <c r="G90" s="2"/>
      <c r="H90"/>
    </row>
    <row r="91" spans="1:8" ht="15" customHeight="1" x14ac:dyDescent="0.2">
      <c r="A91" s="215" t="s">
        <v>784</v>
      </c>
      <c r="G91" s="2"/>
      <c r="H91"/>
    </row>
    <row r="92" spans="1:8" ht="15" customHeight="1" x14ac:dyDescent="0.2">
      <c r="A92" s="215" t="s">
        <v>785</v>
      </c>
      <c r="G92" s="2"/>
      <c r="H92"/>
    </row>
    <row r="93" spans="1:8" ht="15" customHeight="1" x14ac:dyDescent="0.2">
      <c r="A93" s="215" t="s">
        <v>786</v>
      </c>
      <c r="G93" s="2"/>
      <c r="H93"/>
    </row>
    <row r="94" spans="1:8" ht="15" customHeight="1" x14ac:dyDescent="0.2">
      <c r="A94" s="215" t="s">
        <v>787</v>
      </c>
      <c r="G94" s="2"/>
      <c r="H94"/>
    </row>
    <row r="95" spans="1:8" ht="15" customHeight="1" x14ac:dyDescent="0.2">
      <c r="A95" s="215" t="s">
        <v>788</v>
      </c>
      <c r="G95" s="2"/>
      <c r="H95"/>
    </row>
    <row r="96" spans="1:8" ht="15" customHeight="1" x14ac:dyDescent="0.2">
      <c r="A96" s="215" t="s">
        <v>789</v>
      </c>
      <c r="G96" s="2"/>
      <c r="H96"/>
    </row>
    <row r="97" spans="1:8" ht="15" customHeight="1" x14ac:dyDescent="0.2">
      <c r="A97" s="215" t="s">
        <v>790</v>
      </c>
      <c r="G97" s="2"/>
      <c r="H97"/>
    </row>
    <row r="98" spans="1:8" ht="15" customHeight="1" x14ac:dyDescent="0.2">
      <c r="A98" s="215" t="s">
        <v>791</v>
      </c>
      <c r="G98" s="2"/>
      <c r="H98"/>
    </row>
    <row r="99" spans="1:8" ht="15" customHeight="1" x14ac:dyDescent="0.2">
      <c r="A99" s="215" t="s">
        <v>792</v>
      </c>
      <c r="G99" s="2"/>
      <c r="H99"/>
    </row>
    <row r="100" spans="1:8" ht="15" customHeight="1" x14ac:dyDescent="0.2">
      <c r="A100" s="215" t="s">
        <v>793</v>
      </c>
      <c r="G100" s="2"/>
      <c r="H100"/>
    </row>
    <row r="101" spans="1:8" ht="15" customHeight="1" x14ac:dyDescent="0.2">
      <c r="A101" s="215" t="s">
        <v>794</v>
      </c>
      <c r="G101" s="2"/>
      <c r="H101"/>
    </row>
    <row r="102" spans="1:8" ht="15" customHeight="1" x14ac:dyDescent="0.2">
      <c r="A102" s="215" t="s">
        <v>795</v>
      </c>
      <c r="G102" s="2"/>
      <c r="H102"/>
    </row>
    <row r="103" spans="1:8" ht="15" customHeight="1" x14ac:dyDescent="0.2">
      <c r="A103" s="215" t="s">
        <v>796</v>
      </c>
      <c r="G103" s="2"/>
      <c r="H103"/>
    </row>
    <row r="104" spans="1:8" ht="15" customHeight="1" x14ac:dyDescent="0.2">
      <c r="A104" s="12" t="s">
        <v>797</v>
      </c>
      <c r="G104" s="2"/>
      <c r="H104"/>
    </row>
    <row r="105" spans="1:8" ht="15" customHeight="1" x14ac:dyDescent="0.2">
      <c r="A105" s="12" t="s">
        <v>798</v>
      </c>
      <c r="G105" s="2"/>
      <c r="H105"/>
    </row>
    <row r="106" spans="1:8" ht="15" customHeight="1" x14ac:dyDescent="0.2">
      <c r="A106" s="12" t="s">
        <v>799</v>
      </c>
      <c r="G106" s="2"/>
      <c r="H106"/>
    </row>
    <row r="107" spans="1:8" ht="15" customHeight="1" x14ac:dyDescent="0.2">
      <c r="A107" s="12" t="s">
        <v>800</v>
      </c>
      <c r="G107" s="2"/>
      <c r="H107"/>
    </row>
    <row r="108" spans="1:8" ht="15" customHeight="1" x14ac:dyDescent="0.2">
      <c r="A108" s="12" t="s">
        <v>801</v>
      </c>
      <c r="G108" s="2"/>
      <c r="H108"/>
    </row>
    <row r="109" spans="1:8" ht="15" customHeight="1" x14ac:dyDescent="0.2">
      <c r="A109" s="12" t="s">
        <v>802</v>
      </c>
      <c r="G109" s="2"/>
      <c r="H109"/>
    </row>
    <row r="110" spans="1:8" ht="15" customHeight="1" x14ac:dyDescent="0.2">
      <c r="A110" s="12" t="s">
        <v>803</v>
      </c>
    </row>
  </sheetData>
  <mergeCells count="1">
    <mergeCell ref="A1:B1"/>
  </mergeCells>
  <pageMargins left="0.7" right="0.7" top="0.75" bottom="0.75" header="0.3" footer="0.3"/>
  <ignoredErrors>
    <ignoredError sqref="H48 H34 H23" twoDigitTextYear="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485D4-9ED7-45EA-9BB9-750C538B4832}">
  <dimension ref="A1:AA20"/>
  <sheetViews>
    <sheetView zoomScale="113" workbookViewId="0">
      <selection activeCell="D9" sqref="D9"/>
    </sheetView>
  </sheetViews>
  <sheetFormatPr baseColWidth="10" defaultColWidth="8.83203125" defaultRowHeight="15" x14ac:dyDescent="0.2"/>
  <cols>
    <col min="1" max="1" width="15.83203125" customWidth="1"/>
    <col min="2" max="2" width="10.5" customWidth="1"/>
    <col min="3" max="3" width="23.5" customWidth="1"/>
    <col min="4" max="5" width="23.6640625" customWidth="1"/>
    <col min="6" max="6" width="23.6640625" style="4" customWidth="1"/>
    <col min="7" max="7" width="15.5" customWidth="1"/>
    <col min="8" max="8" width="1.83203125" customWidth="1"/>
    <col min="9" max="9" width="16" customWidth="1"/>
    <col min="10" max="11" width="13.5" customWidth="1"/>
    <col min="12" max="12" width="1.5" customWidth="1"/>
    <col min="13" max="13" width="17.33203125" customWidth="1"/>
    <col min="14" max="14" width="16" customWidth="1"/>
    <col min="15" max="15" width="2" customWidth="1"/>
    <col min="16" max="23" width="13.5" customWidth="1"/>
    <col min="24" max="24" width="14.5" customWidth="1"/>
  </cols>
  <sheetData>
    <row r="1" spans="1:27" s="183" customFormat="1" ht="17" x14ac:dyDescent="0.2">
      <c r="A1" s="63"/>
      <c r="B1" s="261" t="s">
        <v>804</v>
      </c>
      <c r="C1" s="261"/>
      <c r="D1" s="261"/>
      <c r="E1" s="261"/>
      <c r="F1" s="261"/>
      <c r="G1" s="261"/>
      <c r="H1" s="64" t="s">
        <v>805</v>
      </c>
      <c r="I1" s="258" t="s">
        <v>806</v>
      </c>
      <c r="J1" s="258"/>
      <c r="K1" s="258"/>
      <c r="L1" s="64" t="s">
        <v>805</v>
      </c>
      <c r="M1" s="259" t="s">
        <v>807</v>
      </c>
      <c r="N1" s="259"/>
      <c r="O1" s="64" t="s">
        <v>805</v>
      </c>
      <c r="P1" s="260" t="s">
        <v>808</v>
      </c>
      <c r="Q1" s="260"/>
      <c r="R1" s="260"/>
      <c r="S1" s="260"/>
      <c r="T1" s="260"/>
      <c r="U1" s="260"/>
      <c r="V1" s="260"/>
      <c r="W1" s="260"/>
      <c r="X1" s="28"/>
      <c r="Y1" s="25"/>
      <c r="Z1" s="25"/>
      <c r="AA1" s="25"/>
    </row>
    <row r="2" spans="1:27" s="31" customFormat="1" ht="52" x14ac:dyDescent="0.25">
      <c r="A2" s="65" t="s">
        <v>809</v>
      </c>
      <c r="B2" s="66" t="s">
        <v>810</v>
      </c>
      <c r="C2" s="66" t="s">
        <v>811</v>
      </c>
      <c r="D2" s="66" t="s">
        <v>812</v>
      </c>
      <c r="E2" s="231" t="s">
        <v>813</v>
      </c>
      <c r="F2" s="213" t="s">
        <v>814</v>
      </c>
      <c r="G2" s="212" t="s">
        <v>815</v>
      </c>
      <c r="H2" s="67" t="s">
        <v>805</v>
      </c>
      <c r="I2" s="68" t="s">
        <v>816</v>
      </c>
      <c r="J2" s="68" t="s">
        <v>817</v>
      </c>
      <c r="K2" s="69" t="s">
        <v>818</v>
      </c>
      <c r="L2" s="70" t="s">
        <v>805</v>
      </c>
      <c r="M2" s="71" t="s">
        <v>819</v>
      </c>
      <c r="N2" s="72" t="s">
        <v>820</v>
      </c>
      <c r="O2" s="73" t="s">
        <v>805</v>
      </c>
      <c r="P2" s="74" t="s">
        <v>821</v>
      </c>
      <c r="Q2" s="74" t="s">
        <v>822</v>
      </c>
      <c r="R2" s="74" t="s">
        <v>823</v>
      </c>
      <c r="S2" s="74" t="s">
        <v>824</v>
      </c>
      <c r="T2" s="74" t="s">
        <v>825</v>
      </c>
      <c r="U2" s="74" t="s">
        <v>826</v>
      </c>
      <c r="V2" s="74" t="s">
        <v>827</v>
      </c>
      <c r="W2" s="74" t="s">
        <v>828</v>
      </c>
      <c r="X2" s="54"/>
      <c r="Y2" s="55"/>
      <c r="Z2" s="55"/>
      <c r="AA2" s="55"/>
    </row>
    <row r="3" spans="1:27" s="1" customFormat="1" ht="36" customHeight="1" x14ac:dyDescent="0.2">
      <c r="A3" s="235" t="s">
        <v>393</v>
      </c>
      <c r="B3" s="238" t="s">
        <v>829</v>
      </c>
      <c r="C3" s="81">
        <v>1.4903</v>
      </c>
      <c r="D3" s="84" t="s">
        <v>830</v>
      </c>
      <c r="E3" s="230" t="s">
        <v>831</v>
      </c>
      <c r="F3" s="228" t="s">
        <v>830</v>
      </c>
      <c r="G3" s="81" t="s">
        <v>830</v>
      </c>
      <c r="H3" s="85" t="s">
        <v>805</v>
      </c>
      <c r="I3" s="86">
        <v>13.16</v>
      </c>
      <c r="J3" s="87">
        <v>5.21</v>
      </c>
      <c r="K3" s="84">
        <v>-7.95</v>
      </c>
      <c r="L3" s="80" t="s">
        <v>805</v>
      </c>
      <c r="M3" s="81">
        <v>-37.165100000000002</v>
      </c>
      <c r="N3" s="84">
        <v>-3.4489999999999998</v>
      </c>
      <c r="O3" s="85" t="s">
        <v>805</v>
      </c>
      <c r="P3" s="93" t="s">
        <v>832</v>
      </c>
      <c r="Q3" s="81">
        <v>0.8</v>
      </c>
      <c r="R3" s="93" t="s">
        <v>833</v>
      </c>
      <c r="S3" s="81">
        <v>0.73</v>
      </c>
      <c r="T3" s="93" t="s">
        <v>834</v>
      </c>
      <c r="U3" s="81">
        <v>0.02</v>
      </c>
      <c r="V3" s="81">
        <v>0</v>
      </c>
      <c r="W3" s="81">
        <v>0</v>
      </c>
      <c r="X3" s="52"/>
      <c r="Y3" s="30"/>
      <c r="Z3" s="30"/>
      <c r="AA3" s="30"/>
    </row>
    <row r="4" spans="1:27" s="1" customFormat="1" ht="36" customHeight="1" x14ac:dyDescent="0.2">
      <c r="A4" s="235" t="s">
        <v>395</v>
      </c>
      <c r="B4" s="239" t="s">
        <v>829</v>
      </c>
      <c r="C4" s="75">
        <v>2.0384899999999999</v>
      </c>
      <c r="D4" s="84" t="s">
        <v>830</v>
      </c>
      <c r="E4" s="230" t="s">
        <v>831</v>
      </c>
      <c r="F4" s="233" t="s">
        <v>830</v>
      </c>
      <c r="G4" s="234" t="s">
        <v>830</v>
      </c>
      <c r="H4" s="85" t="s">
        <v>805</v>
      </c>
      <c r="I4" s="78">
        <v>8.36</v>
      </c>
      <c r="J4" s="79">
        <v>-0.39</v>
      </c>
      <c r="K4" s="76">
        <v>-8.75</v>
      </c>
      <c r="L4" s="80" t="s">
        <v>805</v>
      </c>
      <c r="M4" s="75">
        <v>-26.9879</v>
      </c>
      <c r="N4" s="76">
        <v>-3.3180000000000001</v>
      </c>
      <c r="O4" s="85" t="s">
        <v>805</v>
      </c>
      <c r="P4" s="93" t="s">
        <v>835</v>
      </c>
      <c r="Q4" s="81">
        <v>0.76</v>
      </c>
      <c r="R4" s="93" t="s">
        <v>836</v>
      </c>
      <c r="S4" s="81">
        <v>0</v>
      </c>
      <c r="T4" s="93" t="s">
        <v>837</v>
      </c>
      <c r="U4" s="81">
        <v>0.37</v>
      </c>
      <c r="V4" s="81">
        <v>0</v>
      </c>
      <c r="W4" s="81">
        <v>0</v>
      </c>
      <c r="X4" s="52"/>
      <c r="Y4" s="30"/>
      <c r="Z4" s="30"/>
      <c r="AA4" s="30"/>
    </row>
    <row r="5" spans="1:27" s="1" customFormat="1" ht="36" customHeight="1" x14ac:dyDescent="0.2">
      <c r="A5" s="235" t="s">
        <v>208</v>
      </c>
      <c r="B5" s="239" t="s">
        <v>838</v>
      </c>
      <c r="C5" s="75">
        <v>1.2853699999999999</v>
      </c>
      <c r="D5" s="75">
        <v>-0.45816000000000001</v>
      </c>
      <c r="E5" s="76">
        <v>-1.74353</v>
      </c>
      <c r="F5" s="227">
        <v>1.8000000000000001E-4</v>
      </c>
      <c r="G5" s="232">
        <v>-10.93</v>
      </c>
      <c r="H5" s="77" t="s">
        <v>805</v>
      </c>
      <c r="I5" s="78">
        <v>9.11</v>
      </c>
      <c r="J5" s="79">
        <v>2.29</v>
      </c>
      <c r="K5" s="76">
        <v>-6.82</v>
      </c>
      <c r="L5" s="80" t="s">
        <v>805</v>
      </c>
      <c r="M5" s="75">
        <v>-6.34</v>
      </c>
      <c r="N5" s="76">
        <v>-2.6459999999999999</v>
      </c>
      <c r="O5" s="77" t="s">
        <v>805</v>
      </c>
      <c r="P5" s="81" t="s">
        <v>839</v>
      </c>
      <c r="Q5" s="81">
        <v>0.73</v>
      </c>
      <c r="R5" s="81" t="s">
        <v>840</v>
      </c>
      <c r="S5" s="81">
        <v>0.96</v>
      </c>
      <c r="T5" s="81" t="s">
        <v>840</v>
      </c>
      <c r="U5" s="81">
        <v>0.81</v>
      </c>
      <c r="V5" s="82" t="s">
        <v>841</v>
      </c>
      <c r="W5" s="83">
        <v>0.31</v>
      </c>
      <c r="X5" s="52"/>
      <c r="Y5" s="30"/>
      <c r="Z5" s="30"/>
      <c r="AA5" s="30"/>
    </row>
    <row r="6" spans="1:27" s="1" customFormat="1" ht="36" customHeight="1" x14ac:dyDescent="0.2">
      <c r="A6" s="236" t="s">
        <v>369</v>
      </c>
      <c r="B6" s="238" t="s">
        <v>838</v>
      </c>
      <c r="C6" s="81">
        <v>0.174454</v>
      </c>
      <c r="D6" s="81" t="s">
        <v>842</v>
      </c>
      <c r="E6" s="84" t="s">
        <v>843</v>
      </c>
      <c r="F6" s="228" t="s">
        <v>830</v>
      </c>
      <c r="G6" s="230" t="s">
        <v>830</v>
      </c>
      <c r="H6" s="85" t="s">
        <v>805</v>
      </c>
      <c r="I6" s="86">
        <v>6.49</v>
      </c>
      <c r="J6" s="87">
        <v>-1.69</v>
      </c>
      <c r="K6" s="84">
        <v>-8.18</v>
      </c>
      <c r="L6" s="80" t="s">
        <v>805</v>
      </c>
      <c r="M6" s="81">
        <v>-21.641300000000001</v>
      </c>
      <c r="N6" s="84">
        <v>-3.2210000000000001</v>
      </c>
      <c r="O6" s="85" t="s">
        <v>805</v>
      </c>
      <c r="P6" s="81" t="s">
        <v>844</v>
      </c>
      <c r="Q6" s="81">
        <v>0.19</v>
      </c>
      <c r="R6" s="81" t="s">
        <v>845</v>
      </c>
      <c r="S6" s="81">
        <v>0.99</v>
      </c>
      <c r="T6" s="81" t="s">
        <v>846</v>
      </c>
      <c r="U6" s="62">
        <v>0</v>
      </c>
      <c r="V6" s="88" t="s">
        <v>847</v>
      </c>
      <c r="W6" s="81">
        <v>0.81</v>
      </c>
      <c r="X6" s="52"/>
      <c r="Y6" s="30"/>
      <c r="Z6" s="30"/>
      <c r="AA6" s="30"/>
    </row>
    <row r="7" spans="1:27" s="1" customFormat="1" ht="36" customHeight="1" x14ac:dyDescent="0.2">
      <c r="A7" s="235" t="s">
        <v>423</v>
      </c>
      <c r="B7" s="240" t="s">
        <v>838</v>
      </c>
      <c r="C7" s="89">
        <v>0.93605099999999997</v>
      </c>
      <c r="D7" s="89">
        <v>-0.11554200000000001</v>
      </c>
      <c r="E7" s="90">
        <v>-1.051593</v>
      </c>
      <c r="F7" s="229">
        <v>3.1E-4</v>
      </c>
      <c r="G7" s="232">
        <v>-6.56</v>
      </c>
      <c r="H7" s="77" t="s">
        <v>805</v>
      </c>
      <c r="I7" s="91">
        <v>10.29</v>
      </c>
      <c r="J7" s="92">
        <v>6.77</v>
      </c>
      <c r="K7" s="90">
        <v>-3.52</v>
      </c>
      <c r="L7" s="80" t="s">
        <v>805</v>
      </c>
      <c r="M7" s="89">
        <v>-37.229999999999997</v>
      </c>
      <c r="N7" s="90">
        <v>-3.4489999999999998</v>
      </c>
      <c r="O7" s="77" t="s">
        <v>805</v>
      </c>
      <c r="P7" s="81" t="s">
        <v>848</v>
      </c>
      <c r="Q7" s="81">
        <v>0.45</v>
      </c>
      <c r="R7" s="93" t="s">
        <v>849</v>
      </c>
      <c r="S7" s="81">
        <v>0.55000000000000004</v>
      </c>
      <c r="T7" s="62">
        <v>0</v>
      </c>
      <c r="U7" s="94">
        <v>0</v>
      </c>
      <c r="V7" s="81" t="s">
        <v>850</v>
      </c>
      <c r="W7" s="81">
        <v>0.01</v>
      </c>
      <c r="X7" s="52"/>
      <c r="Y7" s="30"/>
      <c r="Z7" s="30"/>
      <c r="AA7" s="30"/>
    </row>
    <row r="8" spans="1:27" s="1" customFormat="1" ht="36" customHeight="1" x14ac:dyDescent="0.2">
      <c r="A8" s="235" t="s">
        <v>335</v>
      </c>
      <c r="B8" s="238" t="s">
        <v>829</v>
      </c>
      <c r="C8" s="81">
        <v>1.25162</v>
      </c>
      <c r="D8" s="81" t="s">
        <v>830</v>
      </c>
      <c r="E8" s="84" t="s">
        <v>831</v>
      </c>
      <c r="F8" s="228" t="s">
        <v>830</v>
      </c>
      <c r="G8" s="230" t="s">
        <v>830</v>
      </c>
      <c r="H8" s="85" t="s">
        <v>805</v>
      </c>
      <c r="I8" s="86">
        <v>9.7100000000000009</v>
      </c>
      <c r="J8" s="87">
        <v>1.65</v>
      </c>
      <c r="K8" s="84">
        <v>-8.06</v>
      </c>
      <c r="L8" s="80" t="s">
        <v>805</v>
      </c>
      <c r="M8" s="81">
        <v>-11.920400000000001</v>
      </c>
      <c r="N8" s="84">
        <v>-2.988</v>
      </c>
      <c r="O8" s="85" t="s">
        <v>805</v>
      </c>
      <c r="P8" s="93" t="s">
        <v>835</v>
      </c>
      <c r="Q8" s="81">
        <v>0.99</v>
      </c>
      <c r="R8" s="93" t="s">
        <v>851</v>
      </c>
      <c r="S8" s="81">
        <v>0.19</v>
      </c>
      <c r="T8" s="95" t="s">
        <v>852</v>
      </c>
      <c r="U8" s="81">
        <v>0.62</v>
      </c>
      <c r="V8" s="81">
        <v>0</v>
      </c>
      <c r="W8" s="81">
        <v>0</v>
      </c>
      <c r="X8" s="52"/>
      <c r="Y8" s="30"/>
      <c r="Z8" s="30"/>
      <c r="AA8" s="30"/>
    </row>
    <row r="9" spans="1:27" s="1" customFormat="1" ht="36" customHeight="1" x14ac:dyDescent="0.2">
      <c r="A9" s="235" t="s">
        <v>202</v>
      </c>
      <c r="B9" s="240" t="s">
        <v>838</v>
      </c>
      <c r="C9" s="89">
        <v>1.02061</v>
      </c>
      <c r="D9" s="89">
        <v>-0.58046699999999996</v>
      </c>
      <c r="E9" s="90">
        <v>-1.6010800000000001</v>
      </c>
      <c r="F9" s="229">
        <v>3.1E-4</v>
      </c>
      <c r="G9" s="232">
        <v>-10.029999999999999</v>
      </c>
      <c r="H9" s="77" t="s">
        <v>805</v>
      </c>
      <c r="I9" s="91">
        <v>9.89</v>
      </c>
      <c r="J9" s="92">
        <v>4.5199999999999996</v>
      </c>
      <c r="K9" s="90">
        <v>-5.37</v>
      </c>
      <c r="L9" s="80" t="s">
        <v>805</v>
      </c>
      <c r="M9" s="89">
        <v>-10.65</v>
      </c>
      <c r="N9" s="90">
        <v>-2.9369999999999998</v>
      </c>
      <c r="O9" s="77" t="s">
        <v>805</v>
      </c>
      <c r="P9" s="81" t="s">
        <v>853</v>
      </c>
      <c r="Q9" s="83">
        <v>0.02</v>
      </c>
      <c r="R9" s="81" t="s">
        <v>840</v>
      </c>
      <c r="S9" s="81">
        <v>0.76</v>
      </c>
      <c r="T9" s="81" t="s">
        <v>854</v>
      </c>
      <c r="U9" s="81">
        <v>0</v>
      </c>
      <c r="V9" s="93" t="s">
        <v>855</v>
      </c>
      <c r="W9" s="81">
        <v>0.54</v>
      </c>
      <c r="X9" s="53"/>
      <c r="Y9" s="30"/>
      <c r="Z9" s="30"/>
      <c r="AA9" s="30"/>
    </row>
    <row r="10" spans="1:27" s="1" customFormat="1" ht="36" customHeight="1" x14ac:dyDescent="0.2">
      <c r="A10" s="235" t="s">
        <v>411</v>
      </c>
      <c r="B10" s="239" t="s">
        <v>838</v>
      </c>
      <c r="C10" s="75">
        <v>0.91131899999999999</v>
      </c>
      <c r="D10" s="75">
        <v>9.0232800000000002E-2</v>
      </c>
      <c r="E10" s="76">
        <v>-0.82108999999999999</v>
      </c>
      <c r="F10" s="229">
        <v>5.1000000000000004E-4</v>
      </c>
      <c r="G10" s="232">
        <v>-5.1100000000000003</v>
      </c>
      <c r="H10" s="77" t="s">
        <v>805</v>
      </c>
      <c r="I10" s="78">
        <v>9.27</v>
      </c>
      <c r="J10" s="79">
        <v>5.79</v>
      </c>
      <c r="K10" s="76">
        <v>-3.48</v>
      </c>
      <c r="L10" s="80" t="s">
        <v>805</v>
      </c>
      <c r="M10" s="75">
        <v>-0.81</v>
      </c>
      <c r="N10" s="76">
        <v>-1.349</v>
      </c>
      <c r="O10" s="77" t="s">
        <v>805</v>
      </c>
      <c r="P10" s="81">
        <v>132</v>
      </c>
      <c r="Q10" s="81">
        <v>0.72</v>
      </c>
      <c r="R10" s="81">
        <v>0</v>
      </c>
      <c r="S10" s="81">
        <v>0.81</v>
      </c>
      <c r="T10" s="62">
        <v>0</v>
      </c>
      <c r="U10" s="88">
        <v>0</v>
      </c>
      <c r="V10" s="81">
        <v>0</v>
      </c>
      <c r="W10" s="81">
        <v>0</v>
      </c>
      <c r="X10" s="52"/>
      <c r="Y10" s="30"/>
      <c r="Z10" s="30"/>
      <c r="AA10" s="30"/>
    </row>
    <row r="11" spans="1:27" s="1" customFormat="1" ht="36" customHeight="1" x14ac:dyDescent="0.2">
      <c r="A11" s="235" t="s">
        <v>448</v>
      </c>
      <c r="B11" s="238" t="s">
        <v>838</v>
      </c>
      <c r="C11" s="81">
        <v>0.30927100000000002</v>
      </c>
      <c r="D11" s="81" t="s">
        <v>842</v>
      </c>
      <c r="E11" s="84" t="s">
        <v>843</v>
      </c>
      <c r="F11" s="228" t="s">
        <v>830</v>
      </c>
      <c r="G11" s="230" t="s">
        <v>830</v>
      </c>
      <c r="H11" s="85" t="s">
        <v>805</v>
      </c>
      <c r="I11" s="86">
        <v>9.27</v>
      </c>
      <c r="J11" s="87">
        <v>1.0900000000000001</v>
      </c>
      <c r="K11" s="84">
        <v>-8.18</v>
      </c>
      <c r="L11" s="80" t="s">
        <v>805</v>
      </c>
      <c r="M11" s="81">
        <v>-8.1814999999999998</v>
      </c>
      <c r="N11" s="84">
        <v>-2.7989999999999999</v>
      </c>
      <c r="O11" s="85" t="s">
        <v>805</v>
      </c>
      <c r="P11" s="81" t="s">
        <v>856</v>
      </c>
      <c r="Q11" s="81">
        <v>0.94</v>
      </c>
      <c r="R11" s="81" t="s">
        <v>845</v>
      </c>
      <c r="S11" s="81">
        <v>0.93</v>
      </c>
      <c r="T11" s="96">
        <v>0</v>
      </c>
      <c r="U11" s="81">
        <v>0</v>
      </c>
      <c r="V11" s="81">
        <v>0</v>
      </c>
      <c r="W11" s="81">
        <v>0</v>
      </c>
      <c r="X11" s="52"/>
      <c r="Y11" s="30"/>
      <c r="Z11" s="30"/>
      <c r="AA11" s="30"/>
    </row>
    <row r="12" spans="1:27" s="1" customFormat="1" ht="36" customHeight="1" x14ac:dyDescent="0.2">
      <c r="A12" s="235" t="s">
        <v>377</v>
      </c>
      <c r="B12" s="238" t="s">
        <v>829</v>
      </c>
      <c r="C12" s="81">
        <v>0.94175500000000001</v>
      </c>
      <c r="D12" s="81" t="s">
        <v>830</v>
      </c>
      <c r="E12" s="84" t="s">
        <v>831</v>
      </c>
      <c r="F12" s="228" t="s">
        <v>830</v>
      </c>
      <c r="G12" s="230" t="s">
        <v>830</v>
      </c>
      <c r="H12" s="85" t="s">
        <v>805</v>
      </c>
      <c r="I12" s="86">
        <v>11.06</v>
      </c>
      <c r="J12" s="87">
        <v>3.1</v>
      </c>
      <c r="K12" s="84">
        <v>-7.96</v>
      </c>
      <c r="L12" s="80" t="s">
        <v>805</v>
      </c>
      <c r="M12" s="81">
        <v>-8.2321000000000009</v>
      </c>
      <c r="N12" s="84">
        <v>-2.8029999999999999</v>
      </c>
      <c r="O12" s="85" t="s">
        <v>805</v>
      </c>
      <c r="P12" s="93" t="s">
        <v>832</v>
      </c>
      <c r="Q12" s="81">
        <v>0.99</v>
      </c>
      <c r="R12" s="93" t="s">
        <v>857</v>
      </c>
      <c r="S12" s="81">
        <v>0.4</v>
      </c>
      <c r="T12" s="93" t="s">
        <v>837</v>
      </c>
      <c r="U12" s="81">
        <v>0.1</v>
      </c>
      <c r="V12" s="81">
        <v>0</v>
      </c>
      <c r="W12" s="81">
        <v>0</v>
      </c>
      <c r="X12" s="52"/>
      <c r="Y12" s="30"/>
      <c r="Z12" s="30"/>
      <c r="AA12" s="30"/>
    </row>
    <row r="13" spans="1:27" s="1" customFormat="1" ht="36" customHeight="1" x14ac:dyDescent="0.2">
      <c r="A13" s="235" t="s">
        <v>396</v>
      </c>
      <c r="B13" s="238" t="s">
        <v>838</v>
      </c>
      <c r="C13" s="81">
        <v>0.89644100000000004</v>
      </c>
      <c r="D13" s="81" t="s">
        <v>842</v>
      </c>
      <c r="E13" s="84" t="s">
        <v>843</v>
      </c>
      <c r="F13" s="228" t="s">
        <v>830</v>
      </c>
      <c r="G13" s="230" t="s">
        <v>830</v>
      </c>
      <c r="H13" s="85" t="s">
        <v>805</v>
      </c>
      <c r="I13" s="86">
        <v>10.130000000000001</v>
      </c>
      <c r="J13" s="87">
        <v>2.48</v>
      </c>
      <c r="K13" s="84">
        <v>-7.65</v>
      </c>
      <c r="L13" s="80" t="s">
        <v>805</v>
      </c>
      <c r="M13" s="81">
        <v>-29.5974</v>
      </c>
      <c r="N13" s="84">
        <v>-3.3519999999999999</v>
      </c>
      <c r="O13" s="85" t="s">
        <v>805</v>
      </c>
      <c r="P13" s="93" t="s">
        <v>858</v>
      </c>
      <c r="Q13" s="81">
        <v>0.45</v>
      </c>
      <c r="R13" s="81" t="s">
        <v>859</v>
      </c>
      <c r="S13" s="81">
        <v>0.98</v>
      </c>
      <c r="T13" s="81">
        <v>0</v>
      </c>
      <c r="U13" s="81">
        <v>0</v>
      </c>
      <c r="V13" s="93" t="s">
        <v>860</v>
      </c>
      <c r="W13" s="81">
        <v>0.1</v>
      </c>
      <c r="X13" s="52"/>
      <c r="Y13" s="30"/>
      <c r="Z13" s="30"/>
      <c r="AA13" s="30"/>
    </row>
    <row r="14" spans="1:27" s="1" customFormat="1" ht="36" customHeight="1" x14ac:dyDescent="0.2">
      <c r="A14" s="235" t="s">
        <v>488</v>
      </c>
      <c r="B14" s="238" t="s">
        <v>829</v>
      </c>
      <c r="C14" s="81">
        <v>1.5886100000000001</v>
      </c>
      <c r="D14" s="81">
        <v>1.5204899999999999</v>
      </c>
      <c r="E14" s="84">
        <v>-6.812E-2</v>
      </c>
      <c r="F14" s="228" t="s">
        <v>830</v>
      </c>
      <c r="G14" s="230" t="s">
        <v>830</v>
      </c>
      <c r="H14" s="85" t="s">
        <v>805</v>
      </c>
      <c r="I14" s="86">
        <v>12.32</v>
      </c>
      <c r="J14" s="87">
        <v>10.38</v>
      </c>
      <c r="K14" s="84">
        <v>-1.94</v>
      </c>
      <c r="L14" s="80" t="s">
        <v>805</v>
      </c>
      <c r="M14" s="81" t="s">
        <v>861</v>
      </c>
      <c r="N14" s="84" t="s">
        <v>861</v>
      </c>
      <c r="O14" s="85" t="s">
        <v>805</v>
      </c>
      <c r="P14" s="81" t="s">
        <v>861</v>
      </c>
      <c r="Q14" s="81" t="s">
        <v>861</v>
      </c>
      <c r="R14" s="81" t="s">
        <v>861</v>
      </c>
      <c r="S14" s="81" t="s">
        <v>861</v>
      </c>
      <c r="T14" s="81" t="s">
        <v>861</v>
      </c>
      <c r="U14" s="81" t="s">
        <v>861</v>
      </c>
      <c r="V14" s="81" t="s">
        <v>861</v>
      </c>
      <c r="W14" s="81" t="s">
        <v>861</v>
      </c>
      <c r="X14" s="52"/>
      <c r="Y14" s="30"/>
      <c r="Z14" s="30"/>
      <c r="AA14" s="30"/>
    </row>
    <row r="15" spans="1:27" s="1" customFormat="1" ht="45.75" customHeight="1" x14ac:dyDescent="0.2">
      <c r="A15" s="235" t="s">
        <v>280</v>
      </c>
      <c r="B15" s="238" t="s">
        <v>862</v>
      </c>
      <c r="C15" s="81" t="s">
        <v>861</v>
      </c>
      <c r="D15" s="81">
        <v>2.3081</v>
      </c>
      <c r="E15" s="237" t="s">
        <v>863</v>
      </c>
      <c r="F15" s="243"/>
      <c r="G15" s="244"/>
      <c r="H15" s="85" t="s">
        <v>805</v>
      </c>
      <c r="I15" s="86">
        <v>3.75</v>
      </c>
      <c r="J15" s="87">
        <v>12.12</v>
      </c>
      <c r="K15" s="84">
        <v>8.3699999999999992</v>
      </c>
      <c r="L15" s="80" t="s">
        <v>805</v>
      </c>
      <c r="M15" s="81" t="s">
        <v>864</v>
      </c>
      <c r="N15" s="84" t="s">
        <v>865</v>
      </c>
      <c r="O15" s="85" t="s">
        <v>805</v>
      </c>
      <c r="P15" s="81">
        <v>0</v>
      </c>
      <c r="Q15" s="81">
        <v>0</v>
      </c>
      <c r="R15" s="81">
        <v>0</v>
      </c>
      <c r="S15" s="81">
        <v>0</v>
      </c>
      <c r="T15" s="81">
        <v>0.83</v>
      </c>
      <c r="U15" s="93" t="s">
        <v>832</v>
      </c>
      <c r="V15" s="93" t="s">
        <v>866</v>
      </c>
      <c r="W15" s="81">
        <v>0.66</v>
      </c>
      <c r="X15" s="52"/>
      <c r="Y15" s="30"/>
      <c r="Z15" s="30"/>
      <c r="AA15" s="30"/>
    </row>
    <row r="17" spans="1:1" x14ac:dyDescent="0.2">
      <c r="A17" t="s">
        <v>867</v>
      </c>
    </row>
    <row r="18" spans="1:1" x14ac:dyDescent="0.2">
      <c r="A18" s="56" t="s">
        <v>868</v>
      </c>
    </row>
    <row r="19" spans="1:1" x14ac:dyDescent="0.2">
      <c r="A19" t="s">
        <v>869</v>
      </c>
    </row>
    <row r="20" spans="1:1" x14ac:dyDescent="0.2">
      <c r="A20" t="s">
        <v>870</v>
      </c>
    </row>
  </sheetData>
  <mergeCells count="4">
    <mergeCell ref="I1:K1"/>
    <mergeCell ref="M1:N1"/>
    <mergeCell ref="P1:W1"/>
    <mergeCell ref="B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7E49E-6313-43CE-97CC-B5305DCD47B9}">
  <dimension ref="A2:I17"/>
  <sheetViews>
    <sheetView workbookViewId="0">
      <selection activeCell="D20" sqref="D20"/>
    </sheetView>
  </sheetViews>
  <sheetFormatPr baseColWidth="10" defaultColWidth="9.1640625" defaultRowHeight="14" x14ac:dyDescent="0.15"/>
  <cols>
    <col min="1" max="1" width="31.5" style="149" customWidth="1"/>
    <col min="2" max="2" width="20.33203125" style="58" customWidth="1"/>
    <col min="3" max="3" width="18.6640625" style="105" customWidth="1"/>
    <col min="4" max="4" width="20.6640625" style="105" customWidth="1"/>
    <col min="5" max="5" width="20" style="105" customWidth="1"/>
    <col min="6" max="6" width="19.5" style="105" customWidth="1"/>
    <col min="7" max="7" width="18.33203125" style="105" customWidth="1"/>
    <col min="8" max="8" width="10.1640625" style="105" customWidth="1"/>
    <col min="9" max="9" width="10.5" style="58" customWidth="1"/>
    <col min="10" max="16384" width="9.1640625" style="58"/>
  </cols>
  <sheetData>
    <row r="2" spans="1:9" ht="24.75" customHeight="1" x14ac:dyDescent="0.3">
      <c r="A2" s="147"/>
      <c r="B2" s="97" t="s">
        <v>871</v>
      </c>
      <c r="C2" s="98" t="s">
        <v>872</v>
      </c>
      <c r="D2" s="99" t="s">
        <v>873</v>
      </c>
      <c r="E2" s="100" t="s">
        <v>874</v>
      </c>
      <c r="F2" s="100" t="s">
        <v>875</v>
      </c>
      <c r="G2" s="101" t="s">
        <v>876</v>
      </c>
      <c r="H2" s="102"/>
      <c r="I2" s="102"/>
    </row>
    <row r="3" spans="1:9" ht="23.25" customHeight="1" x14ac:dyDescent="0.2">
      <c r="A3" s="148" t="s">
        <v>877</v>
      </c>
      <c r="B3" s="103"/>
      <c r="C3" s="103"/>
      <c r="D3" s="103"/>
      <c r="E3" s="103"/>
      <c r="F3" s="103"/>
      <c r="G3" s="104"/>
    </row>
    <row r="4" spans="1:9" ht="15" x14ac:dyDescent="0.15">
      <c r="A4" s="115" t="s">
        <v>878</v>
      </c>
      <c r="B4" s="106" t="s">
        <v>178</v>
      </c>
      <c r="C4" s="107" t="s">
        <v>178</v>
      </c>
      <c r="D4" s="108">
        <v>4</v>
      </c>
      <c r="E4" s="108">
        <v>21</v>
      </c>
      <c r="F4" s="108">
        <v>6</v>
      </c>
      <c r="G4" s="109">
        <v>60</v>
      </c>
    </row>
    <row r="5" spans="1:9" ht="15" x14ac:dyDescent="0.15">
      <c r="A5" s="115" t="s">
        <v>879</v>
      </c>
      <c r="B5" s="110" t="s">
        <v>178</v>
      </c>
      <c r="C5" s="111" t="s">
        <v>178</v>
      </c>
      <c r="D5" s="112">
        <v>5</v>
      </c>
      <c r="E5" s="112">
        <v>11</v>
      </c>
      <c r="F5" s="112">
        <v>1</v>
      </c>
      <c r="G5" s="113">
        <v>20</v>
      </c>
    </row>
    <row r="6" spans="1:9" ht="21.75" customHeight="1" x14ac:dyDescent="0.2">
      <c r="A6" s="148" t="s">
        <v>880</v>
      </c>
      <c r="B6" s="103"/>
      <c r="C6" s="103"/>
      <c r="D6" s="103"/>
      <c r="E6" s="103"/>
      <c r="F6" s="103"/>
      <c r="G6" s="104"/>
    </row>
    <row r="7" spans="1:9" ht="15" x14ac:dyDescent="0.15">
      <c r="A7" s="115" t="s">
        <v>881</v>
      </c>
      <c r="B7" s="153">
        <v>1E-3</v>
      </c>
      <c r="C7" s="154">
        <v>5.79E-2</v>
      </c>
      <c r="D7" s="154">
        <v>0.71750000000000003</v>
      </c>
      <c r="E7" s="154">
        <v>6.8000000000000005E-2</v>
      </c>
      <c r="F7" s="155">
        <v>1.7500000000000002E-2</v>
      </c>
      <c r="G7" s="156">
        <v>0.48649999999999999</v>
      </c>
    </row>
    <row r="8" spans="1:9" ht="15" x14ac:dyDescent="0.15">
      <c r="A8" s="115" t="s">
        <v>882</v>
      </c>
      <c r="B8" s="167">
        <v>9.0000000000000006E-5</v>
      </c>
      <c r="C8" s="158">
        <v>4.3700000000000003E-2</v>
      </c>
      <c r="D8" s="158">
        <v>0.54920000000000002</v>
      </c>
      <c r="E8" s="158">
        <v>5.11E-2</v>
      </c>
      <c r="F8" s="159">
        <v>1.1000000000000001E-3</v>
      </c>
      <c r="G8" s="160">
        <v>0.2429</v>
      </c>
    </row>
    <row r="9" spans="1:9" ht="15" x14ac:dyDescent="0.15">
      <c r="A9" s="115" t="s">
        <v>883</v>
      </c>
      <c r="B9" s="167">
        <v>8.0000000000000007E-5</v>
      </c>
      <c r="C9" s="161">
        <v>4.8300000000000003E-2</v>
      </c>
      <c r="D9" s="161">
        <v>0.79159999999999997</v>
      </c>
      <c r="E9" s="161">
        <v>7.9699999999999993E-2</v>
      </c>
      <c r="F9" s="168">
        <v>2.0000000000000001E-4</v>
      </c>
      <c r="G9" s="163">
        <v>0.76359999999999995</v>
      </c>
    </row>
    <row r="10" spans="1:9" ht="15" x14ac:dyDescent="0.15">
      <c r="A10" s="115" t="s">
        <v>884</v>
      </c>
      <c r="B10" s="157">
        <v>1.5599999999999999E-2</v>
      </c>
      <c r="C10" s="161">
        <v>0.13730000000000001</v>
      </c>
      <c r="D10" s="161">
        <v>0.2044</v>
      </c>
      <c r="E10" s="161">
        <v>1.2699999999999999E-2</v>
      </c>
      <c r="F10" s="162">
        <v>1.1000000000000001E-3</v>
      </c>
      <c r="G10" s="163">
        <v>0.12609999999999999</v>
      </c>
    </row>
    <row r="11" spans="1:9" ht="15" x14ac:dyDescent="0.15">
      <c r="A11" s="146" t="s">
        <v>885</v>
      </c>
      <c r="B11" s="169">
        <v>4.4579999999999997E-5</v>
      </c>
      <c r="C11" s="164">
        <v>5.0000000000000001E-3</v>
      </c>
      <c r="D11" s="164">
        <v>0.40229999999999999</v>
      </c>
      <c r="E11" s="170">
        <v>4.8999999999999998E-5</v>
      </c>
      <c r="F11" s="165">
        <v>0.58160000000000001</v>
      </c>
      <c r="G11" s="166">
        <v>1.6999999999999999E-3</v>
      </c>
    </row>
    <row r="12" spans="1:9" ht="22.5" customHeight="1" x14ac:dyDescent="0.2">
      <c r="A12" s="148" t="s">
        <v>886</v>
      </c>
      <c r="B12" s="103"/>
      <c r="C12" s="103"/>
      <c r="D12" s="103"/>
      <c r="E12" s="103"/>
      <c r="F12" s="103"/>
      <c r="G12" s="104"/>
    </row>
    <row r="13" spans="1:9" ht="15" x14ac:dyDescent="0.15">
      <c r="A13" s="115" t="s">
        <v>887</v>
      </c>
      <c r="B13" s="116">
        <v>13</v>
      </c>
      <c r="C13" s="108">
        <v>55</v>
      </c>
      <c r="D13" s="108">
        <v>89</v>
      </c>
      <c r="E13" s="108">
        <v>9</v>
      </c>
      <c r="F13" s="108">
        <v>3</v>
      </c>
      <c r="G13" s="114">
        <v>54</v>
      </c>
    </row>
    <row r="14" spans="1:9" ht="15" x14ac:dyDescent="0.15">
      <c r="A14" s="115" t="s">
        <v>888</v>
      </c>
      <c r="B14" s="174">
        <v>6.1320754716981132E-2</v>
      </c>
      <c r="C14" s="164">
        <f>55/212</f>
        <v>0.25943396226415094</v>
      </c>
      <c r="D14" s="164">
        <v>0.419811320754717</v>
      </c>
      <c r="E14" s="164">
        <v>4.2452830188679201E-2</v>
      </c>
      <c r="F14" s="164">
        <f>3/212</f>
        <v>1.4150943396226415E-2</v>
      </c>
      <c r="G14" s="175">
        <v>0.27550000000000002</v>
      </c>
    </row>
    <row r="15" spans="1:9" ht="30" x14ac:dyDescent="0.15">
      <c r="A15" s="117" t="s">
        <v>889</v>
      </c>
      <c r="B15" s="171">
        <f t="shared" ref="B15:G15" si="0">B14/B7</f>
        <v>61.320754716981128</v>
      </c>
      <c r="C15" s="172">
        <f t="shared" si="0"/>
        <v>4.4807247368592567</v>
      </c>
      <c r="D15" s="172">
        <f t="shared" si="0"/>
        <v>0.58510288606929195</v>
      </c>
      <c r="E15" s="173">
        <f t="shared" si="0"/>
        <v>0.62430632630410587</v>
      </c>
      <c r="F15" s="173">
        <f t="shared" si="0"/>
        <v>0.80862533692722371</v>
      </c>
      <c r="G15" s="203">
        <f t="shared" si="0"/>
        <v>0.56628982528263105</v>
      </c>
    </row>
    <row r="17" spans="7:7" x14ac:dyDescent="0.15">
      <c r="G17" s="11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FAAB1-ADE4-48C9-9D8B-8077598AC664}">
  <dimension ref="A1:C19"/>
  <sheetViews>
    <sheetView tabSelected="1" workbookViewId="0">
      <selection activeCell="E28" sqref="E28"/>
    </sheetView>
  </sheetViews>
  <sheetFormatPr baseColWidth="10" defaultColWidth="8.83203125" defaultRowHeight="15" x14ac:dyDescent="0.2"/>
  <cols>
    <col min="1" max="1" width="40.1640625" customWidth="1"/>
    <col min="2" max="2" width="15.6640625" style="1" customWidth="1"/>
    <col min="3" max="3" width="15.5" style="1" customWidth="1"/>
  </cols>
  <sheetData>
    <row r="1" spans="1:3" ht="34" x14ac:dyDescent="0.2">
      <c r="A1" s="144" t="s">
        <v>890</v>
      </c>
      <c r="B1" s="241" t="s">
        <v>891</v>
      </c>
      <c r="C1" s="242" t="s">
        <v>892</v>
      </c>
    </row>
    <row r="2" spans="1:3" x14ac:dyDescent="0.2">
      <c r="A2" s="184" t="s">
        <v>893</v>
      </c>
      <c r="B2" s="151">
        <v>1723</v>
      </c>
      <c r="C2" s="152">
        <v>0.34399999999999997</v>
      </c>
    </row>
    <row r="3" spans="1:3" x14ac:dyDescent="0.2">
      <c r="A3" s="150" t="s">
        <v>873</v>
      </c>
      <c r="B3" s="151">
        <v>1308</v>
      </c>
      <c r="C3" s="152">
        <v>0.26119999999999999</v>
      </c>
    </row>
    <row r="4" spans="1:3" x14ac:dyDescent="0.2">
      <c r="A4" s="185" t="s">
        <v>894</v>
      </c>
      <c r="B4" s="151">
        <v>699</v>
      </c>
      <c r="C4" s="152">
        <v>0.1396</v>
      </c>
    </row>
    <row r="5" spans="1:3" x14ac:dyDescent="0.2">
      <c r="A5" s="150" t="s">
        <v>875</v>
      </c>
      <c r="B5" s="151">
        <v>569</v>
      </c>
      <c r="C5" s="152">
        <v>0.11360000000000001</v>
      </c>
    </row>
    <row r="6" spans="1:3" x14ac:dyDescent="0.2">
      <c r="A6" s="150" t="s">
        <v>872</v>
      </c>
      <c r="B6" s="151">
        <v>357</v>
      </c>
      <c r="C6" s="152">
        <v>7.1300000000000002E-2</v>
      </c>
    </row>
    <row r="7" spans="1:3" x14ac:dyDescent="0.2">
      <c r="A7" s="186" t="s">
        <v>895</v>
      </c>
      <c r="B7" s="151">
        <v>110</v>
      </c>
      <c r="C7" s="152">
        <v>2.1999999999999999E-2</v>
      </c>
    </row>
    <row r="8" spans="1:3" x14ac:dyDescent="0.2">
      <c r="A8" s="150" t="s">
        <v>874</v>
      </c>
      <c r="B8" s="151">
        <v>102</v>
      </c>
      <c r="C8" s="152">
        <v>2.0400000000000001E-2</v>
      </c>
    </row>
    <row r="9" spans="1:3" x14ac:dyDescent="0.2">
      <c r="A9" s="186" t="s">
        <v>896</v>
      </c>
      <c r="B9" s="151">
        <v>50</v>
      </c>
      <c r="C9" s="152">
        <v>0.01</v>
      </c>
    </row>
    <row r="10" spans="1:3" x14ac:dyDescent="0.2">
      <c r="A10" s="187" t="s">
        <v>897</v>
      </c>
      <c r="B10" s="151">
        <v>37</v>
      </c>
      <c r="C10" s="152">
        <v>7.4000000000000003E-3</v>
      </c>
    </row>
    <row r="11" spans="1:3" x14ac:dyDescent="0.2">
      <c r="A11" s="186" t="s">
        <v>898</v>
      </c>
      <c r="B11" s="151">
        <v>22</v>
      </c>
      <c r="C11" s="152">
        <v>4.4000000000000003E-3</v>
      </c>
    </row>
    <row r="12" spans="1:3" x14ac:dyDescent="0.2">
      <c r="A12" s="150" t="s">
        <v>899</v>
      </c>
      <c r="B12" s="151">
        <v>10</v>
      </c>
      <c r="C12" s="152">
        <v>2E-3</v>
      </c>
    </row>
    <row r="13" spans="1:3" x14ac:dyDescent="0.2">
      <c r="A13" s="150" t="s">
        <v>900</v>
      </c>
      <c r="B13" s="151">
        <v>4</v>
      </c>
      <c r="C13" s="152">
        <v>8.0000000000000004E-4</v>
      </c>
    </row>
    <row r="14" spans="1:3" x14ac:dyDescent="0.2">
      <c r="A14" s="150" t="s">
        <v>901</v>
      </c>
      <c r="B14" s="151">
        <v>4</v>
      </c>
      <c r="C14" s="152">
        <v>8.0000000000000004E-4</v>
      </c>
    </row>
    <row r="15" spans="1:3" x14ac:dyDescent="0.2">
      <c r="A15" s="150" t="s">
        <v>902</v>
      </c>
      <c r="B15" s="151">
        <v>4</v>
      </c>
      <c r="C15" s="152">
        <v>8.0000000000000004E-4</v>
      </c>
    </row>
    <row r="16" spans="1:3" x14ac:dyDescent="0.2">
      <c r="A16" s="186" t="s">
        <v>903</v>
      </c>
      <c r="B16" s="151">
        <v>3</v>
      </c>
      <c r="C16" s="152">
        <v>5.9999999999999995E-4</v>
      </c>
    </row>
    <row r="17" spans="1:3" x14ac:dyDescent="0.2">
      <c r="A17" s="150" t="s">
        <v>904</v>
      </c>
      <c r="B17" s="151">
        <v>3</v>
      </c>
      <c r="C17" s="152">
        <v>5.9999999999999995E-4</v>
      </c>
    </row>
    <row r="18" spans="1:3" x14ac:dyDescent="0.2">
      <c r="A18" s="186" t="s">
        <v>905</v>
      </c>
      <c r="B18" s="151">
        <v>2</v>
      </c>
      <c r="C18" s="152">
        <v>4.0000000000000002E-4</v>
      </c>
    </row>
    <row r="19" spans="1:3" x14ac:dyDescent="0.2">
      <c r="A19" s="188" t="s">
        <v>906</v>
      </c>
      <c r="B19" s="189">
        <v>1</v>
      </c>
      <c r="C19" s="190">
        <v>2.0000000000000001E-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LabArchives xmlns:xsi="http://www.w3.org/2001/XMLSchema-instance" xmlns:xsd="http://www.w3.org/2001/XMLSchema">
  <BaseUri>https://mynotebook.labarchives-gov.com</BaseUri>
  <eid>MTczMC4zfDUwMDQ5NjMvMTMzMS9FbnRyeVBhcnQvMTU3MDM4NjA0M3w0MzkyLjM=</eid>
  <version>1</version>
  <updated-at>2025-08-25T18:38:56Z</updated-at>
</LabArchives>
</file>

<file path=customXml/itemProps1.xml><?xml version="1.0" encoding="utf-8"?>
<ds:datastoreItem xmlns:ds="http://schemas.openxmlformats.org/officeDocument/2006/customXml" ds:itemID="{551872FE-903F-46C9-A140-2D2C85006AB0}">
  <ds:schemaRefs>
    <ds:schemaRef ds:uri="http://www.w3.org/2001/XMLSchema"/>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Table1_Primers</vt:lpstr>
      <vt:lpstr>SuppTable2_FullPhase</vt:lpstr>
      <vt:lpstr>SuppTable3_Structural_Variant</vt:lpstr>
      <vt:lpstr>SuppTable4_ACMG_Variant_List</vt:lpstr>
      <vt:lpstr>SuppTable5_Splice</vt:lpstr>
      <vt:lpstr>SuppTable6_GWAS</vt:lpstr>
      <vt:lpstr>SuppTable7_LDLink</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6-11-17T19:42:38Z</dcterms:created>
  <dcterms:modified xsi:type="dcterms:W3CDTF">2026-02-06T17:55:28Z</dcterms:modified>
  <cp:category/>
  <cp:contentStatus/>
</cp:coreProperties>
</file>